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c Store\Desktop\"/>
    </mc:Choice>
  </mc:AlternateContent>
  <xr:revisionPtr revIDLastSave="0" documentId="13_ncr:1_{CA49F043-2DB7-4830-A54D-BA69346F5012}" xr6:coauthVersionLast="47" xr6:coauthVersionMax="47" xr10:uidLastSave="{00000000-0000-0000-0000-000000000000}"/>
  <bookViews>
    <workbookView xWindow="-120" yWindow="-120" windowWidth="20730" windowHeight="11160" xr2:uid="{34B55517-56BA-417B-BEBE-3C011F201F2A}"/>
  </bookViews>
  <sheets>
    <sheet name="week1" sheetId="1" r:id="rId1"/>
    <sheet name="week4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7" i="2" l="1"/>
  <c r="AC8" i="2"/>
  <c r="AC9" i="2"/>
  <c r="AC10" i="2"/>
  <c r="AC11" i="2"/>
  <c r="AC12" i="2"/>
  <c r="AC13" i="2"/>
  <c r="AC14" i="2"/>
  <c r="AC15" i="2"/>
  <c r="AC16" i="2"/>
  <c r="AC17" i="2"/>
  <c r="AC18" i="2"/>
  <c r="AC19" i="2"/>
  <c r="AC20" i="2"/>
  <c r="AC21" i="2"/>
  <c r="AC22" i="2"/>
  <c r="AC23" i="2"/>
  <c r="AC24" i="2"/>
  <c r="AC25" i="2"/>
  <c r="AC26" i="2"/>
  <c r="AC27" i="2"/>
  <c r="AC28" i="2"/>
  <c r="AC29" i="2"/>
  <c r="AC30" i="2"/>
  <c r="AC31" i="2"/>
  <c r="AC32" i="2"/>
  <c r="AC33" i="2"/>
  <c r="AC6" i="2"/>
  <c r="AB7" i="2"/>
  <c r="AB8" i="2"/>
  <c r="AB9" i="2"/>
  <c r="AB10" i="2"/>
  <c r="AB11" i="2"/>
  <c r="AB12" i="2"/>
  <c r="AB13" i="2"/>
  <c r="AB14" i="2"/>
  <c r="AB15" i="2"/>
  <c r="AB16" i="2"/>
  <c r="AB17" i="2"/>
  <c r="AB18" i="2"/>
  <c r="AB19" i="2"/>
  <c r="AB20" i="2"/>
  <c r="AB21" i="2"/>
  <c r="AB22" i="2"/>
  <c r="AB23" i="2"/>
  <c r="AB24" i="2"/>
  <c r="AB25" i="2"/>
  <c r="AB26" i="2"/>
  <c r="AB27" i="2"/>
  <c r="AB28" i="2"/>
  <c r="AB29" i="2"/>
  <c r="AB30" i="2"/>
  <c r="AB31" i="2"/>
  <c r="AB32" i="2"/>
  <c r="AB33" i="2"/>
  <c r="AB6" i="2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6" i="1"/>
</calcChain>
</file>

<file path=xl/sharedStrings.xml><?xml version="1.0" encoding="utf-8"?>
<sst xmlns="http://schemas.openxmlformats.org/spreadsheetml/2006/main" count="122" uniqueCount="31">
  <si>
    <t>WELLBEING INDICES</t>
  </si>
  <si>
    <t>INTERNAL LOAD</t>
  </si>
  <si>
    <t>BODY COMPOSITION</t>
  </si>
  <si>
    <t>DIETRIES INTAKES</t>
  </si>
  <si>
    <t>RPE</t>
  </si>
  <si>
    <t>HR</t>
  </si>
  <si>
    <t>Sleep</t>
  </si>
  <si>
    <t>fatigue</t>
  </si>
  <si>
    <t>stress</t>
  </si>
  <si>
    <t>DOMS</t>
  </si>
  <si>
    <t>HI</t>
  </si>
  <si>
    <t>TQR</t>
  </si>
  <si>
    <t>LAT</t>
  </si>
  <si>
    <t>EFF</t>
  </si>
  <si>
    <t>PSQI</t>
  </si>
  <si>
    <t>DUR</t>
  </si>
  <si>
    <t>TT</t>
  </si>
  <si>
    <t>CARBO</t>
  </si>
  <si>
    <t>PROT</t>
  </si>
  <si>
    <t>FAT</t>
  </si>
  <si>
    <t>BM</t>
  </si>
  <si>
    <t>BMI</t>
  </si>
  <si>
    <t>BF%</t>
  </si>
  <si>
    <t>(g)</t>
  </si>
  <si>
    <t>%</t>
  </si>
  <si>
    <t>SLEEP HABITS</t>
  </si>
  <si>
    <t>W load</t>
  </si>
  <si>
    <t>FM</t>
  </si>
  <si>
    <t>FFM</t>
  </si>
  <si>
    <t>g1</t>
  </si>
  <si>
    <t>g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5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10" borderId="1" xfId="0" applyFill="1" applyBorder="1"/>
    <xf numFmtId="2" fontId="0" fillId="0" borderId="1" xfId="0" applyNumberFormat="1" applyBorder="1"/>
    <xf numFmtId="0" fontId="1" fillId="0" borderId="1" xfId="0" applyFont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8" borderId="2" xfId="0" applyFont="1" applyFill="1" applyBorder="1" applyAlignment="1">
      <alignment horizontal="center"/>
    </xf>
    <xf numFmtId="0" fontId="1" fillId="8" borderId="0" xfId="0" applyFont="1" applyFill="1" applyBorder="1" applyAlignment="1">
      <alignment horizontal="center"/>
    </xf>
    <xf numFmtId="0" fontId="0" fillId="9" borderId="1" xfId="0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521777-5051-43AB-91CA-64B547EF19E6}">
  <dimension ref="F3:AE35"/>
  <sheetViews>
    <sheetView tabSelected="1" topLeftCell="A3" zoomScale="60" zoomScaleNormal="60" workbookViewId="0">
      <selection activeCell="B18" sqref="B18"/>
    </sheetView>
  </sheetViews>
  <sheetFormatPr defaultRowHeight="15" x14ac:dyDescent="0.25"/>
  <sheetData>
    <row r="3" spans="6:31" ht="15.75" x14ac:dyDescent="0.25">
      <c r="F3" s="13"/>
      <c r="G3" s="15" t="s">
        <v>1</v>
      </c>
      <c r="H3" s="15"/>
      <c r="I3" s="15"/>
      <c r="J3" s="16" t="s">
        <v>25</v>
      </c>
      <c r="K3" s="16"/>
      <c r="L3" s="16"/>
      <c r="M3" s="16"/>
      <c r="N3" s="10" t="s">
        <v>0</v>
      </c>
      <c r="O3" s="10"/>
      <c r="P3" s="10"/>
      <c r="Q3" s="10"/>
      <c r="R3" s="10"/>
      <c r="S3" s="8" t="s">
        <v>11</v>
      </c>
      <c r="T3" s="9" t="s">
        <v>3</v>
      </c>
      <c r="U3" s="9"/>
      <c r="V3" s="9"/>
      <c r="W3" s="9"/>
      <c r="X3" s="9"/>
      <c r="Y3" s="9"/>
      <c r="Z3" s="9"/>
      <c r="AA3" s="11" t="s">
        <v>2</v>
      </c>
      <c r="AB3" s="12"/>
      <c r="AC3" s="12"/>
      <c r="AD3" s="12"/>
      <c r="AE3" s="12"/>
    </row>
    <row r="4" spans="6:31" ht="15.75" x14ac:dyDescent="0.25">
      <c r="F4" s="13"/>
      <c r="G4" s="7" t="s">
        <v>4</v>
      </c>
      <c r="H4" s="7" t="s">
        <v>26</v>
      </c>
      <c r="I4" s="7" t="s">
        <v>5</v>
      </c>
      <c r="J4" s="7" t="s">
        <v>12</v>
      </c>
      <c r="K4" s="7" t="s">
        <v>13</v>
      </c>
      <c r="L4" s="7" t="s">
        <v>15</v>
      </c>
      <c r="M4" s="7" t="s">
        <v>14</v>
      </c>
      <c r="N4" s="7" t="s">
        <v>6</v>
      </c>
      <c r="O4" s="7" t="s">
        <v>7</v>
      </c>
      <c r="P4" s="7" t="s">
        <v>8</v>
      </c>
      <c r="Q4" s="7" t="s">
        <v>9</v>
      </c>
      <c r="R4" s="7" t="s">
        <v>10</v>
      </c>
      <c r="S4" s="8"/>
      <c r="T4" s="7" t="s">
        <v>16</v>
      </c>
      <c r="U4" s="14" t="s">
        <v>17</v>
      </c>
      <c r="V4" s="14"/>
      <c r="W4" s="14" t="s">
        <v>18</v>
      </c>
      <c r="X4" s="14"/>
      <c r="Y4" s="14" t="s">
        <v>19</v>
      </c>
      <c r="Z4" s="14"/>
      <c r="AA4" s="7" t="s">
        <v>20</v>
      </c>
      <c r="AB4" s="7" t="s">
        <v>21</v>
      </c>
      <c r="AC4" s="7" t="s">
        <v>22</v>
      </c>
      <c r="AD4" s="7" t="s">
        <v>27</v>
      </c>
      <c r="AE4" s="7" t="s">
        <v>28</v>
      </c>
    </row>
    <row r="5" spans="6:31" ht="15.75" x14ac:dyDescent="0.25">
      <c r="F5" s="13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8"/>
      <c r="T5" s="7"/>
      <c r="U5" s="2" t="s">
        <v>23</v>
      </c>
      <c r="V5" s="3" t="s">
        <v>24</v>
      </c>
      <c r="W5" s="3" t="s">
        <v>23</v>
      </c>
      <c r="X5" s="3" t="s">
        <v>24</v>
      </c>
      <c r="Y5" s="3" t="s">
        <v>23</v>
      </c>
      <c r="Z5" s="3" t="s">
        <v>24</v>
      </c>
      <c r="AA5" s="7"/>
      <c r="AB5" s="7"/>
      <c r="AC5" s="7"/>
      <c r="AD5" s="7"/>
      <c r="AE5" s="7"/>
    </row>
    <row r="6" spans="6:31" ht="15.75" x14ac:dyDescent="0.25">
      <c r="F6" s="4" t="s">
        <v>29</v>
      </c>
      <c r="G6" s="1">
        <v>5.5</v>
      </c>
      <c r="H6" s="1">
        <v>2250</v>
      </c>
      <c r="I6" s="1">
        <v>168.6</v>
      </c>
      <c r="J6" s="1">
        <v>14</v>
      </c>
      <c r="K6" s="1">
        <v>94</v>
      </c>
      <c r="L6" s="1">
        <v>8</v>
      </c>
      <c r="M6" s="1">
        <v>3</v>
      </c>
      <c r="N6" s="1">
        <v>3.5</v>
      </c>
      <c r="O6" s="1">
        <v>4.3</v>
      </c>
      <c r="P6" s="1">
        <v>5.0999999999999996</v>
      </c>
      <c r="Q6" s="1">
        <v>2.2000000000000002</v>
      </c>
      <c r="R6" s="1">
        <v>14.2</v>
      </c>
      <c r="S6" s="1">
        <v>13.3</v>
      </c>
      <c r="T6" s="1">
        <v>2600</v>
      </c>
      <c r="U6" s="1">
        <v>320</v>
      </c>
      <c r="V6" s="1">
        <v>49.23</v>
      </c>
      <c r="W6" s="1">
        <v>85</v>
      </c>
      <c r="X6" s="1">
        <v>13.08</v>
      </c>
      <c r="Y6" s="1">
        <v>130</v>
      </c>
      <c r="Z6" s="1">
        <v>45</v>
      </c>
      <c r="AA6" s="1">
        <v>88</v>
      </c>
      <c r="AB6" s="1">
        <v>22.13</v>
      </c>
      <c r="AC6" s="1">
        <v>9.1999999999999993</v>
      </c>
      <c r="AD6" s="6">
        <f>(AA6*(AC6/100))</f>
        <v>8.0960000000000001</v>
      </c>
      <c r="AE6" s="6">
        <f>AA6-AD6</f>
        <v>79.903999999999996</v>
      </c>
    </row>
    <row r="7" spans="6:31" ht="15.75" x14ac:dyDescent="0.25">
      <c r="F7" s="4" t="s">
        <v>29</v>
      </c>
      <c r="G7" s="1">
        <v>6.2</v>
      </c>
      <c r="H7" s="1">
        <v>2430</v>
      </c>
      <c r="I7" s="1">
        <v>165.3</v>
      </c>
      <c r="J7" s="1">
        <v>13</v>
      </c>
      <c r="K7" s="1">
        <v>95</v>
      </c>
      <c r="L7" s="1">
        <v>7</v>
      </c>
      <c r="M7" s="1">
        <v>4</v>
      </c>
      <c r="N7" s="1">
        <v>4.3</v>
      </c>
      <c r="O7" s="1">
        <v>4.2</v>
      </c>
      <c r="P7" s="1">
        <v>5.5</v>
      </c>
      <c r="Q7" s="1">
        <v>3.4</v>
      </c>
      <c r="R7" s="1">
        <v>16.3</v>
      </c>
      <c r="S7" s="1">
        <v>15.1</v>
      </c>
      <c r="T7" s="1">
        <v>2500</v>
      </c>
      <c r="U7" s="1">
        <v>290</v>
      </c>
      <c r="V7" s="1">
        <v>46.4</v>
      </c>
      <c r="W7" s="1">
        <v>90</v>
      </c>
      <c r="X7" s="1">
        <v>14.4</v>
      </c>
      <c r="Y7" s="1">
        <v>110</v>
      </c>
      <c r="Z7" s="1">
        <v>39.6</v>
      </c>
      <c r="AA7" s="1">
        <v>90</v>
      </c>
      <c r="AB7" s="1">
        <v>24.88</v>
      </c>
      <c r="AC7" s="1">
        <v>12.3</v>
      </c>
      <c r="AD7" s="6">
        <f t="shared" ref="AD7:AD33" si="0">(AA7*(AC7/100))</f>
        <v>11.07</v>
      </c>
      <c r="AE7" s="6">
        <f t="shared" ref="AE7:AE33" si="1">AA7-AD7</f>
        <v>78.930000000000007</v>
      </c>
    </row>
    <row r="8" spans="6:31" ht="15.75" x14ac:dyDescent="0.25">
      <c r="F8" s="4" t="s">
        <v>29</v>
      </c>
      <c r="G8" s="1">
        <v>5.0999999999999996</v>
      </c>
      <c r="H8" s="1">
        <v>2160</v>
      </c>
      <c r="I8" s="1">
        <v>169.1</v>
      </c>
      <c r="J8" s="1">
        <v>15</v>
      </c>
      <c r="K8" s="1">
        <v>95</v>
      </c>
      <c r="L8" s="1">
        <v>8</v>
      </c>
      <c r="M8" s="1">
        <v>4</v>
      </c>
      <c r="N8" s="1">
        <v>4.0999999999999996</v>
      </c>
      <c r="O8" s="1">
        <v>4.4000000000000004</v>
      </c>
      <c r="P8" s="1">
        <v>3.2</v>
      </c>
      <c r="Q8" s="1">
        <v>1.3</v>
      </c>
      <c r="R8" s="1">
        <v>12.2</v>
      </c>
      <c r="S8" s="1">
        <v>15.4</v>
      </c>
      <c r="T8" s="1">
        <v>2800</v>
      </c>
      <c r="U8" s="1">
        <v>330</v>
      </c>
      <c r="V8" s="1">
        <v>47.14</v>
      </c>
      <c r="W8" s="1">
        <v>95</v>
      </c>
      <c r="X8" s="1">
        <v>13.57</v>
      </c>
      <c r="Y8" s="1">
        <v>140</v>
      </c>
      <c r="Z8" s="1">
        <v>45</v>
      </c>
      <c r="AA8" s="1">
        <v>85</v>
      </c>
      <c r="AB8" s="1">
        <v>21.94</v>
      </c>
      <c r="AC8" s="1">
        <v>10.3</v>
      </c>
      <c r="AD8" s="6">
        <f t="shared" si="0"/>
        <v>8.7550000000000008</v>
      </c>
      <c r="AE8" s="6">
        <f t="shared" si="1"/>
        <v>76.245000000000005</v>
      </c>
    </row>
    <row r="9" spans="6:31" ht="15.75" x14ac:dyDescent="0.25">
      <c r="F9" s="4" t="s">
        <v>29</v>
      </c>
      <c r="G9" s="1">
        <v>6.2</v>
      </c>
      <c r="H9" s="1">
        <v>2430</v>
      </c>
      <c r="I9" s="1">
        <v>167.2</v>
      </c>
      <c r="J9" s="1">
        <v>14</v>
      </c>
      <c r="K9" s="1">
        <v>95</v>
      </c>
      <c r="L9" s="1">
        <v>10</v>
      </c>
      <c r="M9" s="1">
        <v>5</v>
      </c>
      <c r="N9" s="1">
        <v>3.7</v>
      </c>
      <c r="O9" s="1">
        <v>4.3</v>
      </c>
      <c r="P9" s="1">
        <v>4.5</v>
      </c>
      <c r="Q9" s="1">
        <v>2.7</v>
      </c>
      <c r="R9" s="1">
        <v>13.5</v>
      </c>
      <c r="S9" s="1">
        <v>14.2</v>
      </c>
      <c r="T9" s="1">
        <v>2400</v>
      </c>
      <c r="U9" s="1">
        <v>300</v>
      </c>
      <c r="V9" s="1">
        <v>50</v>
      </c>
      <c r="W9" s="1">
        <v>87</v>
      </c>
      <c r="X9" s="1">
        <v>14.5</v>
      </c>
      <c r="Y9" s="1">
        <v>120</v>
      </c>
      <c r="Z9" s="1">
        <v>45</v>
      </c>
      <c r="AA9" s="1">
        <v>80</v>
      </c>
      <c r="AB9" s="1">
        <v>24.14</v>
      </c>
      <c r="AC9" s="1">
        <v>11.1</v>
      </c>
      <c r="AD9" s="6">
        <f t="shared" si="0"/>
        <v>8.8800000000000008</v>
      </c>
      <c r="AE9" s="6">
        <f t="shared" si="1"/>
        <v>71.12</v>
      </c>
    </row>
    <row r="10" spans="6:31" ht="15.75" x14ac:dyDescent="0.25">
      <c r="F10" s="4" t="s">
        <v>29</v>
      </c>
      <c r="G10" s="1">
        <v>5.5</v>
      </c>
      <c r="H10" s="1">
        <v>2250</v>
      </c>
      <c r="I10" s="1">
        <v>165.9</v>
      </c>
      <c r="J10" s="1">
        <v>15</v>
      </c>
      <c r="K10" s="1">
        <v>94</v>
      </c>
      <c r="L10" s="1">
        <v>9</v>
      </c>
      <c r="M10" s="1">
        <v>5</v>
      </c>
      <c r="N10" s="1">
        <v>4.2</v>
      </c>
      <c r="O10" s="1">
        <v>3.5</v>
      </c>
      <c r="P10" s="1">
        <v>3.3</v>
      </c>
      <c r="Q10" s="1">
        <v>1.3</v>
      </c>
      <c r="R10" s="1">
        <v>12.3</v>
      </c>
      <c r="S10" s="1">
        <v>12.5</v>
      </c>
      <c r="T10" s="1">
        <v>2900</v>
      </c>
      <c r="U10" s="1">
        <v>280</v>
      </c>
      <c r="V10" s="1">
        <v>38.619999999999997</v>
      </c>
      <c r="W10" s="1">
        <v>79</v>
      </c>
      <c r="X10" s="1">
        <v>10.9</v>
      </c>
      <c r="Y10" s="1">
        <v>120</v>
      </c>
      <c r="Z10" s="1">
        <v>37.24</v>
      </c>
      <c r="AA10" s="1">
        <v>75</v>
      </c>
      <c r="AB10" s="1">
        <v>23.99</v>
      </c>
      <c r="AC10" s="1">
        <v>15.5</v>
      </c>
      <c r="AD10" s="6">
        <f t="shared" si="0"/>
        <v>11.625</v>
      </c>
      <c r="AE10" s="6">
        <f t="shared" si="1"/>
        <v>63.375</v>
      </c>
    </row>
    <row r="11" spans="6:31" ht="15.75" x14ac:dyDescent="0.25">
      <c r="F11" s="4" t="s">
        <v>29</v>
      </c>
      <c r="G11" s="1">
        <v>5.4</v>
      </c>
      <c r="H11" s="1">
        <v>2250</v>
      </c>
      <c r="I11" s="1">
        <v>168.8</v>
      </c>
      <c r="J11" s="1">
        <v>16</v>
      </c>
      <c r="K11" s="1">
        <v>93</v>
      </c>
      <c r="L11" s="1">
        <v>11</v>
      </c>
      <c r="M11" s="1">
        <v>4</v>
      </c>
      <c r="N11" s="1">
        <v>4.5</v>
      </c>
      <c r="O11" s="1">
        <v>4.2</v>
      </c>
      <c r="P11" s="1">
        <v>3.6</v>
      </c>
      <c r="Q11" s="1">
        <v>2.2000000000000002</v>
      </c>
      <c r="R11" s="1">
        <v>13.4</v>
      </c>
      <c r="S11" s="1">
        <v>13.1</v>
      </c>
      <c r="T11" s="1">
        <v>3000</v>
      </c>
      <c r="U11" s="1">
        <v>310</v>
      </c>
      <c r="V11" s="1">
        <v>41.33</v>
      </c>
      <c r="W11" s="1">
        <v>85</v>
      </c>
      <c r="X11" s="1">
        <v>11.33</v>
      </c>
      <c r="Y11" s="1">
        <v>100</v>
      </c>
      <c r="Z11" s="1">
        <v>30</v>
      </c>
      <c r="AA11" s="1">
        <v>90</v>
      </c>
      <c r="AB11" s="1">
        <v>24.49</v>
      </c>
      <c r="AC11" s="1">
        <v>10.199999999999999</v>
      </c>
      <c r="AD11" s="6">
        <f t="shared" si="0"/>
        <v>9.18</v>
      </c>
      <c r="AE11" s="6">
        <f t="shared" si="1"/>
        <v>80.819999999999993</v>
      </c>
    </row>
    <row r="12" spans="6:31" ht="15.75" x14ac:dyDescent="0.25">
      <c r="F12" s="4" t="s">
        <v>29</v>
      </c>
      <c r="G12" s="1">
        <v>6.2</v>
      </c>
      <c r="H12" s="1">
        <v>2430</v>
      </c>
      <c r="I12" s="1">
        <v>168.7</v>
      </c>
      <c r="J12" s="1">
        <v>14</v>
      </c>
      <c r="K12" s="1">
        <v>94</v>
      </c>
      <c r="L12" s="1">
        <v>10</v>
      </c>
      <c r="M12" s="1">
        <v>5</v>
      </c>
      <c r="N12" s="1">
        <v>4.3</v>
      </c>
      <c r="O12" s="1">
        <v>3.3</v>
      </c>
      <c r="P12" s="1">
        <v>1.4</v>
      </c>
      <c r="Q12" s="1">
        <v>2.8</v>
      </c>
      <c r="R12" s="1">
        <v>11.4</v>
      </c>
      <c r="S12" s="1">
        <v>11.9</v>
      </c>
      <c r="T12" s="1">
        <v>2800</v>
      </c>
      <c r="U12" s="1">
        <v>300</v>
      </c>
      <c r="V12" s="1">
        <v>42.86</v>
      </c>
      <c r="W12" s="1">
        <v>83</v>
      </c>
      <c r="X12" s="1">
        <v>11.86</v>
      </c>
      <c r="Y12" s="1">
        <v>110</v>
      </c>
      <c r="Z12" s="1">
        <v>35.36</v>
      </c>
      <c r="AA12" s="1">
        <v>94</v>
      </c>
      <c r="AB12" s="1">
        <v>22.42</v>
      </c>
      <c r="AC12" s="1">
        <v>9.1</v>
      </c>
      <c r="AD12" s="6">
        <f t="shared" si="0"/>
        <v>8.5540000000000003</v>
      </c>
      <c r="AE12" s="6">
        <f t="shared" si="1"/>
        <v>85.445999999999998</v>
      </c>
    </row>
    <row r="13" spans="6:31" ht="15.75" x14ac:dyDescent="0.25">
      <c r="F13" s="4" t="s">
        <v>29</v>
      </c>
      <c r="G13" s="1">
        <v>6.1</v>
      </c>
      <c r="H13" s="1">
        <v>2520</v>
      </c>
      <c r="I13" s="1">
        <v>164.4</v>
      </c>
      <c r="J13" s="1">
        <v>15</v>
      </c>
      <c r="K13" s="1">
        <v>94</v>
      </c>
      <c r="L13" s="1">
        <v>9</v>
      </c>
      <c r="M13" s="1">
        <v>6</v>
      </c>
      <c r="N13" s="1">
        <v>3.8</v>
      </c>
      <c r="O13" s="1">
        <v>3.5</v>
      </c>
      <c r="P13" s="1">
        <v>4.7</v>
      </c>
      <c r="Q13" s="1">
        <v>1.8</v>
      </c>
      <c r="R13" s="1">
        <v>13.7</v>
      </c>
      <c r="S13" s="1">
        <v>11.7</v>
      </c>
      <c r="T13" s="1">
        <v>2700</v>
      </c>
      <c r="U13" s="1">
        <v>280</v>
      </c>
      <c r="V13" s="1">
        <v>41.48</v>
      </c>
      <c r="W13" s="1">
        <v>93</v>
      </c>
      <c r="X13" s="1">
        <v>13.78</v>
      </c>
      <c r="Y13" s="1">
        <v>130</v>
      </c>
      <c r="Z13" s="1">
        <v>43.33</v>
      </c>
      <c r="AA13" s="1">
        <v>98</v>
      </c>
      <c r="AB13" s="1">
        <v>22.47</v>
      </c>
      <c r="AC13" s="1">
        <v>11.3</v>
      </c>
      <c r="AD13" s="6">
        <f t="shared" si="0"/>
        <v>11.074</v>
      </c>
      <c r="AE13" s="6">
        <f t="shared" si="1"/>
        <v>86.926000000000002</v>
      </c>
    </row>
    <row r="14" spans="6:31" ht="15.75" x14ac:dyDescent="0.25">
      <c r="F14" s="4" t="s">
        <v>29</v>
      </c>
      <c r="G14" s="1">
        <v>6.4</v>
      </c>
      <c r="H14" s="1">
        <v>2520</v>
      </c>
      <c r="I14" s="1">
        <v>170.1</v>
      </c>
      <c r="J14" s="1">
        <v>16</v>
      </c>
      <c r="K14" s="1">
        <v>93</v>
      </c>
      <c r="L14" s="1">
        <v>11</v>
      </c>
      <c r="M14" s="1">
        <v>6</v>
      </c>
      <c r="N14" s="1">
        <v>3.3</v>
      </c>
      <c r="O14" s="1">
        <v>3.9</v>
      </c>
      <c r="P14" s="1">
        <v>2.5</v>
      </c>
      <c r="Q14" s="1">
        <v>2.6</v>
      </c>
      <c r="R14" s="1">
        <v>12.3</v>
      </c>
      <c r="S14" s="1">
        <v>14.9</v>
      </c>
      <c r="T14" s="1">
        <v>2900</v>
      </c>
      <c r="U14" s="1">
        <v>320</v>
      </c>
      <c r="V14" s="1">
        <v>44.14</v>
      </c>
      <c r="W14" s="1">
        <v>95</v>
      </c>
      <c r="X14" s="1">
        <v>13.1</v>
      </c>
      <c r="Y14" s="1">
        <v>120</v>
      </c>
      <c r="Z14" s="1">
        <v>37.24</v>
      </c>
      <c r="AA14" s="1">
        <v>85</v>
      </c>
      <c r="AB14" s="1">
        <v>23.33</v>
      </c>
      <c r="AC14" s="1">
        <v>13.1</v>
      </c>
      <c r="AD14" s="6">
        <f t="shared" si="0"/>
        <v>11.135</v>
      </c>
      <c r="AE14" s="6">
        <f t="shared" si="1"/>
        <v>73.864999999999995</v>
      </c>
    </row>
    <row r="15" spans="6:31" ht="15.75" x14ac:dyDescent="0.25">
      <c r="F15" s="4" t="s">
        <v>29</v>
      </c>
      <c r="G15" s="1">
        <v>5.7</v>
      </c>
      <c r="H15" s="1">
        <v>2250</v>
      </c>
      <c r="I15" s="1">
        <v>168.12</v>
      </c>
      <c r="J15" s="1">
        <v>15</v>
      </c>
      <c r="K15" s="1">
        <v>95</v>
      </c>
      <c r="L15" s="1">
        <v>12</v>
      </c>
      <c r="M15" s="1">
        <v>5</v>
      </c>
      <c r="N15" s="1">
        <v>3.9</v>
      </c>
      <c r="O15" s="1">
        <v>3.2</v>
      </c>
      <c r="P15" s="1">
        <v>2.8</v>
      </c>
      <c r="Q15" s="1">
        <v>1.7</v>
      </c>
      <c r="R15" s="1">
        <v>10.9</v>
      </c>
      <c r="S15" s="1">
        <v>13.6</v>
      </c>
      <c r="T15" s="1">
        <v>2700</v>
      </c>
      <c r="U15" s="1">
        <v>340</v>
      </c>
      <c r="V15" s="1">
        <v>50.37</v>
      </c>
      <c r="W15" s="1">
        <v>88</v>
      </c>
      <c r="X15" s="1">
        <v>13.04</v>
      </c>
      <c r="Y15" s="1">
        <v>115</v>
      </c>
      <c r="Z15" s="1">
        <v>38.33</v>
      </c>
      <c r="AA15" s="1">
        <v>90</v>
      </c>
      <c r="AB15" s="1">
        <v>24.26</v>
      </c>
      <c r="AC15" s="1">
        <v>15.2</v>
      </c>
      <c r="AD15" s="6">
        <f t="shared" si="0"/>
        <v>13.68</v>
      </c>
      <c r="AE15" s="6">
        <f t="shared" si="1"/>
        <v>76.319999999999993</v>
      </c>
    </row>
    <row r="16" spans="6:31" ht="15.75" x14ac:dyDescent="0.25">
      <c r="F16" s="4" t="s">
        <v>29</v>
      </c>
      <c r="G16" s="1">
        <v>6.3</v>
      </c>
      <c r="H16" s="1">
        <v>2430</v>
      </c>
      <c r="I16" s="1">
        <v>169.24</v>
      </c>
      <c r="J16" s="1">
        <v>15</v>
      </c>
      <c r="K16" s="1">
        <v>94</v>
      </c>
      <c r="L16" s="1">
        <v>11</v>
      </c>
      <c r="M16" s="1">
        <v>6</v>
      </c>
      <c r="N16" s="1">
        <v>3.1</v>
      </c>
      <c r="O16" s="1">
        <v>4.0999999999999996</v>
      </c>
      <c r="P16" s="1">
        <v>2.5</v>
      </c>
      <c r="Q16" s="1">
        <v>2.5</v>
      </c>
      <c r="R16" s="1">
        <v>12.2</v>
      </c>
      <c r="S16" s="1">
        <v>13.8</v>
      </c>
      <c r="T16" s="1">
        <v>2800</v>
      </c>
      <c r="U16" s="1">
        <v>320</v>
      </c>
      <c r="V16" s="1">
        <v>45.71</v>
      </c>
      <c r="W16" s="1">
        <v>93</v>
      </c>
      <c r="X16" s="1">
        <v>13.29</v>
      </c>
      <c r="Y16" s="1">
        <v>135</v>
      </c>
      <c r="Z16" s="1">
        <v>43.39</v>
      </c>
      <c r="AA16" s="1">
        <v>87</v>
      </c>
      <c r="AB16" s="1">
        <v>22.03</v>
      </c>
      <c r="AC16" s="1">
        <v>13.4</v>
      </c>
      <c r="AD16" s="6">
        <f t="shared" si="0"/>
        <v>11.658000000000001</v>
      </c>
      <c r="AE16" s="6">
        <f t="shared" si="1"/>
        <v>75.341999999999999</v>
      </c>
    </row>
    <row r="17" spans="6:31" ht="15.75" x14ac:dyDescent="0.25">
      <c r="F17" s="4" t="s">
        <v>29</v>
      </c>
      <c r="G17" s="1">
        <v>6.1</v>
      </c>
      <c r="H17" s="1">
        <v>2340</v>
      </c>
      <c r="I17" s="1">
        <v>166.46</v>
      </c>
      <c r="J17" s="1">
        <v>16</v>
      </c>
      <c r="K17" s="1">
        <v>94</v>
      </c>
      <c r="L17" s="1">
        <v>12</v>
      </c>
      <c r="M17" s="1">
        <v>4</v>
      </c>
      <c r="N17" s="1">
        <v>3.5</v>
      </c>
      <c r="O17" s="1">
        <v>3.2</v>
      </c>
      <c r="P17" s="1">
        <v>1.9</v>
      </c>
      <c r="Q17" s="1">
        <v>1.7</v>
      </c>
      <c r="R17" s="1">
        <v>9.8000000000000007</v>
      </c>
      <c r="S17" s="1">
        <v>14.5</v>
      </c>
      <c r="T17" s="1">
        <v>2800</v>
      </c>
      <c r="U17" s="1">
        <v>300</v>
      </c>
      <c r="V17" s="1">
        <v>42.86</v>
      </c>
      <c r="W17" s="1">
        <v>87</v>
      </c>
      <c r="X17" s="1">
        <v>12.43</v>
      </c>
      <c r="Y17" s="1">
        <v>130</v>
      </c>
      <c r="Z17" s="1">
        <v>41.79</v>
      </c>
      <c r="AA17" s="1">
        <v>95</v>
      </c>
      <c r="AB17" s="1">
        <v>25.15</v>
      </c>
      <c r="AC17" s="1">
        <v>16.100000000000001</v>
      </c>
      <c r="AD17" s="6">
        <f t="shared" si="0"/>
        <v>15.295</v>
      </c>
      <c r="AE17" s="6">
        <f t="shared" si="1"/>
        <v>79.704999999999998</v>
      </c>
    </row>
    <row r="18" spans="6:31" ht="15.75" x14ac:dyDescent="0.25">
      <c r="F18" s="4" t="s">
        <v>29</v>
      </c>
      <c r="G18" s="1">
        <v>5.9</v>
      </c>
      <c r="H18" s="1">
        <v>2340</v>
      </c>
      <c r="I18" s="1">
        <v>162.30000000000001</v>
      </c>
      <c r="J18" s="1">
        <v>13</v>
      </c>
      <c r="K18" s="1">
        <v>95</v>
      </c>
      <c r="L18" s="1">
        <v>10</v>
      </c>
      <c r="M18" s="1">
        <v>5</v>
      </c>
      <c r="N18" s="1">
        <v>4.0999999999999996</v>
      </c>
      <c r="O18" s="1">
        <v>4.0999999999999996</v>
      </c>
      <c r="P18" s="1">
        <v>4.4000000000000004</v>
      </c>
      <c r="Q18" s="1">
        <v>2.1</v>
      </c>
      <c r="R18" s="1">
        <v>14.3</v>
      </c>
      <c r="S18" s="1">
        <v>13.5</v>
      </c>
      <c r="T18" s="1">
        <v>2850</v>
      </c>
      <c r="U18" s="1">
        <v>340</v>
      </c>
      <c r="V18" s="1">
        <v>47.72</v>
      </c>
      <c r="W18" s="1">
        <v>83</v>
      </c>
      <c r="X18" s="1">
        <v>11.65</v>
      </c>
      <c r="Y18" s="1">
        <v>125</v>
      </c>
      <c r="Z18" s="1">
        <v>39.47</v>
      </c>
      <c r="AA18" s="1">
        <v>91</v>
      </c>
      <c r="AB18" s="1">
        <v>23.1</v>
      </c>
      <c r="AC18" s="1">
        <v>12.2</v>
      </c>
      <c r="AD18" s="6">
        <f t="shared" si="0"/>
        <v>11.102</v>
      </c>
      <c r="AE18" s="6">
        <f t="shared" si="1"/>
        <v>79.897999999999996</v>
      </c>
    </row>
    <row r="19" spans="6:31" ht="15.75" x14ac:dyDescent="0.25">
      <c r="F19" s="4" t="s">
        <v>29</v>
      </c>
      <c r="G19" s="1">
        <v>6.2</v>
      </c>
      <c r="H19" s="1">
        <v>2430</v>
      </c>
      <c r="I19" s="1">
        <v>170.1</v>
      </c>
      <c r="J19" s="1">
        <v>14</v>
      </c>
      <c r="K19" s="1">
        <v>94</v>
      </c>
      <c r="L19" s="1">
        <v>9</v>
      </c>
      <c r="M19" s="1">
        <v>3</v>
      </c>
      <c r="N19" s="1">
        <v>4.5999999999999996</v>
      </c>
      <c r="O19" s="1">
        <v>3.9</v>
      </c>
      <c r="P19" s="1">
        <v>5.0999999999999996</v>
      </c>
      <c r="Q19" s="1">
        <v>2.5</v>
      </c>
      <c r="R19" s="1">
        <v>14.7</v>
      </c>
      <c r="S19" s="1">
        <v>13.8</v>
      </c>
      <c r="T19" s="1">
        <v>2980</v>
      </c>
      <c r="U19" s="1">
        <v>320</v>
      </c>
      <c r="V19" s="1">
        <v>42.95</v>
      </c>
      <c r="W19" s="1">
        <v>92</v>
      </c>
      <c r="X19" s="1">
        <v>12.35</v>
      </c>
      <c r="Y19" s="1">
        <v>135</v>
      </c>
      <c r="Z19" s="1">
        <v>40.770000000000003</v>
      </c>
      <c r="AA19" s="1">
        <v>93</v>
      </c>
      <c r="AB19" s="1">
        <v>22.65</v>
      </c>
      <c r="AC19" s="1">
        <v>10.1</v>
      </c>
      <c r="AD19" s="6">
        <f t="shared" si="0"/>
        <v>9.3929999999999989</v>
      </c>
      <c r="AE19" s="6">
        <f t="shared" si="1"/>
        <v>83.606999999999999</v>
      </c>
    </row>
    <row r="20" spans="6:31" ht="15.75" x14ac:dyDescent="0.25">
      <c r="F20" s="3" t="s">
        <v>30</v>
      </c>
      <c r="G20" s="1">
        <v>5.3</v>
      </c>
      <c r="H20" s="1">
        <v>2250</v>
      </c>
      <c r="I20" s="1">
        <v>167.6</v>
      </c>
      <c r="J20" s="1">
        <v>15</v>
      </c>
      <c r="K20" s="1">
        <v>96</v>
      </c>
      <c r="L20" s="1">
        <v>10</v>
      </c>
      <c r="M20" s="1">
        <v>5</v>
      </c>
      <c r="N20" s="1">
        <v>4.5</v>
      </c>
      <c r="O20" s="1">
        <v>4.5999999999999996</v>
      </c>
      <c r="P20" s="1">
        <v>5.3</v>
      </c>
      <c r="Q20" s="1">
        <v>2.7</v>
      </c>
      <c r="R20" s="1">
        <v>15.3</v>
      </c>
      <c r="S20" s="1">
        <v>12.4</v>
      </c>
      <c r="T20" s="1">
        <v>2700</v>
      </c>
      <c r="U20" s="1">
        <v>330</v>
      </c>
      <c r="V20" s="1">
        <v>48.89</v>
      </c>
      <c r="W20" s="1">
        <v>83</v>
      </c>
      <c r="X20" s="1">
        <v>12.3</v>
      </c>
      <c r="Y20" s="1">
        <v>115</v>
      </c>
      <c r="Z20" s="1">
        <v>38.33</v>
      </c>
      <c r="AA20" s="1">
        <v>90</v>
      </c>
      <c r="AB20" s="1">
        <v>25.24</v>
      </c>
      <c r="AC20" s="1">
        <v>12.4</v>
      </c>
      <c r="AD20" s="6">
        <f t="shared" si="0"/>
        <v>11.16</v>
      </c>
      <c r="AE20" s="6">
        <f t="shared" si="1"/>
        <v>78.84</v>
      </c>
    </row>
    <row r="21" spans="6:31" ht="15.75" x14ac:dyDescent="0.25">
      <c r="F21" s="3" t="s">
        <v>30</v>
      </c>
      <c r="G21" s="1">
        <v>5.5</v>
      </c>
      <c r="H21" s="1">
        <v>2250</v>
      </c>
      <c r="I21" s="1">
        <v>166.1</v>
      </c>
      <c r="J21" s="1">
        <v>14</v>
      </c>
      <c r="K21" s="1">
        <v>95</v>
      </c>
      <c r="L21" s="1">
        <v>8</v>
      </c>
      <c r="M21" s="1">
        <v>5</v>
      </c>
      <c r="N21" s="1">
        <v>5.3</v>
      </c>
      <c r="O21" s="1">
        <v>4.5</v>
      </c>
      <c r="P21" s="1">
        <v>5.0999999999999996</v>
      </c>
      <c r="Q21" s="1">
        <v>3.2</v>
      </c>
      <c r="R21" s="1">
        <v>17.3</v>
      </c>
      <c r="S21" s="1">
        <v>14.1</v>
      </c>
      <c r="T21" s="1">
        <v>2600</v>
      </c>
      <c r="U21" s="1">
        <v>300</v>
      </c>
      <c r="V21" s="1">
        <v>46.15</v>
      </c>
      <c r="W21" s="1">
        <v>84</v>
      </c>
      <c r="X21" s="1">
        <v>12.92</v>
      </c>
      <c r="Y21" s="1">
        <v>120</v>
      </c>
      <c r="Z21" s="1">
        <v>41.53</v>
      </c>
      <c r="AA21" s="1">
        <v>92</v>
      </c>
      <c r="AB21" s="1">
        <v>24.12</v>
      </c>
      <c r="AC21" s="1">
        <v>8.1</v>
      </c>
      <c r="AD21" s="6">
        <f t="shared" si="0"/>
        <v>7.452</v>
      </c>
      <c r="AE21" s="6">
        <f t="shared" si="1"/>
        <v>84.548000000000002</v>
      </c>
    </row>
    <row r="22" spans="6:31" ht="15.75" x14ac:dyDescent="0.25">
      <c r="F22" s="3" t="s">
        <v>30</v>
      </c>
      <c r="G22" s="1">
        <v>6.2</v>
      </c>
      <c r="H22" s="1">
        <v>2430</v>
      </c>
      <c r="I22" s="1">
        <v>170.1</v>
      </c>
      <c r="J22" s="1">
        <v>15</v>
      </c>
      <c r="K22" s="1">
        <v>96</v>
      </c>
      <c r="L22" s="1">
        <v>7</v>
      </c>
      <c r="M22" s="1">
        <v>4</v>
      </c>
      <c r="N22" s="1">
        <v>4.5999999999999996</v>
      </c>
      <c r="O22" s="1">
        <v>4.3</v>
      </c>
      <c r="P22" s="1">
        <v>3.3</v>
      </c>
      <c r="Q22" s="1">
        <v>3.6</v>
      </c>
      <c r="R22" s="1">
        <v>14.5</v>
      </c>
      <c r="S22" s="1">
        <v>15.5</v>
      </c>
      <c r="T22" s="1">
        <v>2880</v>
      </c>
      <c r="U22" s="1">
        <v>340</v>
      </c>
      <c r="V22" s="1">
        <v>47.22</v>
      </c>
      <c r="W22" s="1">
        <v>90</v>
      </c>
      <c r="X22" s="1">
        <v>12.5</v>
      </c>
      <c r="Y22" s="1">
        <v>130</v>
      </c>
      <c r="Z22" s="1">
        <v>40.630000000000003</v>
      </c>
      <c r="AA22" s="1">
        <v>75</v>
      </c>
      <c r="AB22" s="1">
        <v>22.16</v>
      </c>
      <c r="AC22" s="1">
        <v>12.2</v>
      </c>
      <c r="AD22" s="6">
        <f t="shared" si="0"/>
        <v>9.15</v>
      </c>
      <c r="AE22" s="6">
        <f t="shared" si="1"/>
        <v>65.849999999999994</v>
      </c>
    </row>
    <row r="23" spans="6:31" ht="15.75" x14ac:dyDescent="0.25">
      <c r="F23" s="3" t="s">
        <v>30</v>
      </c>
      <c r="G23" s="1">
        <v>5.2</v>
      </c>
      <c r="H23" s="1">
        <v>2160</v>
      </c>
      <c r="I23" s="1">
        <v>166.93</v>
      </c>
      <c r="J23" s="1">
        <v>14</v>
      </c>
      <c r="K23" s="1">
        <v>95</v>
      </c>
      <c r="L23" s="1">
        <v>8</v>
      </c>
      <c r="M23" s="1">
        <v>4</v>
      </c>
      <c r="N23" s="1">
        <v>4.4000000000000004</v>
      </c>
      <c r="O23" s="1">
        <v>5.0999999999999996</v>
      </c>
      <c r="P23" s="1">
        <v>4.0999999999999996</v>
      </c>
      <c r="Q23" s="1">
        <v>3.5</v>
      </c>
      <c r="R23" s="1">
        <v>11.3</v>
      </c>
      <c r="S23" s="1">
        <v>15.2</v>
      </c>
      <c r="T23" s="1">
        <v>2900</v>
      </c>
      <c r="U23" s="1">
        <v>320</v>
      </c>
      <c r="V23" s="1">
        <v>44.14</v>
      </c>
      <c r="W23" s="1">
        <v>87</v>
      </c>
      <c r="X23" s="1">
        <v>12</v>
      </c>
      <c r="Y23" s="1">
        <v>125</v>
      </c>
      <c r="Z23" s="1">
        <v>38.79</v>
      </c>
      <c r="AA23" s="1">
        <v>81</v>
      </c>
      <c r="AB23" s="1">
        <v>21.63</v>
      </c>
      <c r="AC23" s="1">
        <v>10.3</v>
      </c>
      <c r="AD23" s="6">
        <f t="shared" si="0"/>
        <v>8.343</v>
      </c>
      <c r="AE23" s="6">
        <f t="shared" si="1"/>
        <v>72.656999999999996</v>
      </c>
    </row>
    <row r="24" spans="6:31" ht="15.75" x14ac:dyDescent="0.25">
      <c r="F24" s="3" t="s">
        <v>30</v>
      </c>
      <c r="G24" s="1">
        <v>6.4</v>
      </c>
      <c r="H24" s="1">
        <v>2700</v>
      </c>
      <c r="I24" s="1">
        <v>166.55</v>
      </c>
      <c r="J24" s="1">
        <v>15</v>
      </c>
      <c r="K24" s="1">
        <v>94</v>
      </c>
      <c r="L24" s="1">
        <v>9</v>
      </c>
      <c r="M24" s="1">
        <v>5</v>
      </c>
      <c r="N24" s="1">
        <v>4.2</v>
      </c>
      <c r="O24" s="1">
        <v>5.3</v>
      </c>
      <c r="P24" s="1">
        <v>4.0999999999999996</v>
      </c>
      <c r="Q24" s="1">
        <v>2.2000000000000002</v>
      </c>
      <c r="R24" s="1">
        <v>12.2</v>
      </c>
      <c r="S24" s="1">
        <v>13.6</v>
      </c>
      <c r="T24" s="1">
        <v>2940</v>
      </c>
      <c r="U24" s="1">
        <v>310</v>
      </c>
      <c r="V24" s="1">
        <v>42.18</v>
      </c>
      <c r="W24" s="1">
        <v>85</v>
      </c>
      <c r="X24" s="1">
        <v>11.56</v>
      </c>
      <c r="Y24" s="1">
        <v>115</v>
      </c>
      <c r="Z24" s="1">
        <v>35.200000000000003</v>
      </c>
      <c r="AA24" s="1">
        <v>92</v>
      </c>
      <c r="AB24" s="1">
        <v>21.94</v>
      </c>
      <c r="AC24" s="1">
        <v>13.2</v>
      </c>
      <c r="AD24" s="6">
        <f t="shared" si="0"/>
        <v>12.144</v>
      </c>
      <c r="AE24" s="6">
        <f t="shared" si="1"/>
        <v>79.855999999999995</v>
      </c>
    </row>
    <row r="25" spans="6:31" ht="15.75" x14ac:dyDescent="0.25">
      <c r="F25" s="3" t="s">
        <v>30</v>
      </c>
      <c r="G25" s="1">
        <v>6.6</v>
      </c>
      <c r="H25" s="1">
        <v>2520</v>
      </c>
      <c r="I25" s="1">
        <v>167.4</v>
      </c>
      <c r="J25" s="1">
        <v>15</v>
      </c>
      <c r="K25" s="1">
        <v>96</v>
      </c>
      <c r="L25" s="1">
        <v>10</v>
      </c>
      <c r="M25" s="1">
        <v>5</v>
      </c>
      <c r="N25" s="1">
        <v>4.0999999999999996</v>
      </c>
      <c r="O25" s="1">
        <v>4.2</v>
      </c>
      <c r="P25" s="1">
        <v>3.1</v>
      </c>
      <c r="Q25" s="1">
        <v>2.2999999999999998</v>
      </c>
      <c r="R25" s="1">
        <v>13.4</v>
      </c>
      <c r="S25" s="1">
        <v>13.2</v>
      </c>
      <c r="T25" s="1">
        <v>2800</v>
      </c>
      <c r="U25" s="1">
        <v>320</v>
      </c>
      <c r="V25" s="1">
        <v>45.71</v>
      </c>
      <c r="W25" s="1">
        <v>83</v>
      </c>
      <c r="X25" s="1">
        <v>11.86</v>
      </c>
      <c r="Y25" s="1">
        <v>120</v>
      </c>
      <c r="Z25" s="1">
        <v>38.57</v>
      </c>
      <c r="AA25" s="1">
        <v>94</v>
      </c>
      <c r="AB25" s="1">
        <v>22.52</v>
      </c>
      <c r="AC25" s="1">
        <v>10.199999999999999</v>
      </c>
      <c r="AD25" s="6">
        <f t="shared" si="0"/>
        <v>9.5879999999999992</v>
      </c>
      <c r="AE25" s="6">
        <f t="shared" si="1"/>
        <v>84.412000000000006</v>
      </c>
    </row>
    <row r="26" spans="6:31" ht="15.75" x14ac:dyDescent="0.25">
      <c r="F26" s="3" t="s">
        <v>30</v>
      </c>
      <c r="G26" s="1">
        <v>5.8</v>
      </c>
      <c r="H26" s="1">
        <v>2430</v>
      </c>
      <c r="I26" s="1">
        <v>170.33</v>
      </c>
      <c r="J26" s="1">
        <v>16</v>
      </c>
      <c r="K26" s="1">
        <v>95</v>
      </c>
      <c r="L26" s="1">
        <v>8</v>
      </c>
      <c r="M26" s="1">
        <v>4</v>
      </c>
      <c r="N26" s="1">
        <v>4.5</v>
      </c>
      <c r="O26" s="1">
        <v>3.4</v>
      </c>
      <c r="P26" s="1">
        <v>3.7</v>
      </c>
      <c r="Q26" s="1">
        <v>2.7</v>
      </c>
      <c r="R26" s="1">
        <v>15.7</v>
      </c>
      <c r="S26" s="1">
        <v>12.6</v>
      </c>
      <c r="T26" s="1">
        <v>2780</v>
      </c>
      <c r="U26" s="1">
        <v>290</v>
      </c>
      <c r="V26" s="1">
        <v>41.73</v>
      </c>
      <c r="W26" s="1">
        <v>91</v>
      </c>
      <c r="X26" s="1">
        <v>13.09</v>
      </c>
      <c r="Y26" s="1">
        <v>115</v>
      </c>
      <c r="Z26" s="1">
        <v>37.229999999999997</v>
      </c>
      <c r="AA26" s="1">
        <v>87</v>
      </c>
      <c r="AB26" s="1">
        <v>21.79</v>
      </c>
      <c r="AC26" s="1">
        <v>8.1</v>
      </c>
      <c r="AD26" s="6">
        <f t="shared" si="0"/>
        <v>7.0470000000000006</v>
      </c>
      <c r="AE26" s="6">
        <f t="shared" si="1"/>
        <v>79.953000000000003</v>
      </c>
    </row>
    <row r="27" spans="6:31" ht="15.75" x14ac:dyDescent="0.25">
      <c r="F27" s="3" t="s">
        <v>30</v>
      </c>
      <c r="G27" s="1">
        <v>6.2</v>
      </c>
      <c r="H27" s="1">
        <v>2430</v>
      </c>
      <c r="I27" s="1">
        <v>163.96</v>
      </c>
      <c r="J27" s="1">
        <v>13</v>
      </c>
      <c r="K27" s="1">
        <v>95</v>
      </c>
      <c r="L27" s="1">
        <v>9</v>
      </c>
      <c r="M27" s="1">
        <v>3</v>
      </c>
      <c r="N27" s="1">
        <v>3.7</v>
      </c>
      <c r="O27" s="1">
        <v>4.5</v>
      </c>
      <c r="P27" s="1">
        <v>4.9000000000000004</v>
      </c>
      <c r="Q27" s="1">
        <v>1.8</v>
      </c>
      <c r="R27" s="1">
        <v>15.7</v>
      </c>
      <c r="S27" s="1">
        <v>11.9</v>
      </c>
      <c r="T27" s="1">
        <v>2900</v>
      </c>
      <c r="U27" s="1">
        <v>280</v>
      </c>
      <c r="V27" s="1">
        <v>38.619999999999997</v>
      </c>
      <c r="W27" s="1">
        <v>90</v>
      </c>
      <c r="X27" s="1">
        <v>12.41</v>
      </c>
      <c r="Y27" s="1">
        <v>135</v>
      </c>
      <c r="Z27" s="1">
        <v>41.9</v>
      </c>
      <c r="AA27" s="1">
        <v>95</v>
      </c>
      <c r="AB27" s="1">
        <v>23.85</v>
      </c>
      <c r="AC27" s="1">
        <v>14.1</v>
      </c>
      <c r="AD27" s="6">
        <f t="shared" si="0"/>
        <v>13.395</v>
      </c>
      <c r="AE27" s="6">
        <f t="shared" si="1"/>
        <v>81.605000000000004</v>
      </c>
    </row>
    <row r="28" spans="6:31" ht="15.75" x14ac:dyDescent="0.25">
      <c r="F28" s="3" t="s">
        <v>30</v>
      </c>
      <c r="G28" s="1">
        <v>6.2</v>
      </c>
      <c r="H28" s="1">
        <v>2520</v>
      </c>
      <c r="I28" s="1">
        <v>162.94999999999999</v>
      </c>
      <c r="J28" s="1">
        <v>16</v>
      </c>
      <c r="K28" s="1">
        <v>94</v>
      </c>
      <c r="L28" s="1">
        <v>11</v>
      </c>
      <c r="M28" s="1">
        <v>5</v>
      </c>
      <c r="N28" s="1">
        <v>3.4</v>
      </c>
      <c r="O28" s="1">
        <v>4.7</v>
      </c>
      <c r="P28" s="1">
        <v>2.7</v>
      </c>
      <c r="Q28" s="1">
        <v>2.4</v>
      </c>
      <c r="R28" s="1">
        <v>14.5</v>
      </c>
      <c r="S28" s="1">
        <v>10.5</v>
      </c>
      <c r="T28" s="1">
        <v>2750</v>
      </c>
      <c r="U28" s="1">
        <v>300</v>
      </c>
      <c r="V28" s="1">
        <v>43.64</v>
      </c>
      <c r="W28" s="1">
        <v>80</v>
      </c>
      <c r="X28" s="1">
        <v>11.64</v>
      </c>
      <c r="Y28" s="1">
        <v>120</v>
      </c>
      <c r="Z28" s="1">
        <v>39.270000000000003</v>
      </c>
      <c r="AA28" s="1">
        <v>97</v>
      </c>
      <c r="AB28" s="1">
        <v>24.38</v>
      </c>
      <c r="AC28" s="1">
        <v>15.3</v>
      </c>
      <c r="AD28" s="6">
        <f t="shared" si="0"/>
        <v>14.840999999999999</v>
      </c>
      <c r="AE28" s="6">
        <f t="shared" si="1"/>
        <v>82.159000000000006</v>
      </c>
    </row>
    <row r="29" spans="6:31" ht="15.75" x14ac:dyDescent="0.25">
      <c r="F29" s="3" t="s">
        <v>30</v>
      </c>
      <c r="G29" s="1">
        <v>6.1</v>
      </c>
      <c r="H29" s="1">
        <v>2520</v>
      </c>
      <c r="I29" s="1">
        <v>164.3</v>
      </c>
      <c r="J29" s="1">
        <v>14</v>
      </c>
      <c r="K29" s="1">
        <v>95</v>
      </c>
      <c r="L29" s="1">
        <v>12</v>
      </c>
      <c r="M29" s="1">
        <v>4</v>
      </c>
      <c r="N29" s="1">
        <v>4.5999999999999996</v>
      </c>
      <c r="O29" s="1">
        <v>4.9000000000000004</v>
      </c>
      <c r="P29" s="1">
        <v>4.9000000000000004</v>
      </c>
      <c r="Q29" s="1">
        <v>2.5</v>
      </c>
      <c r="R29" s="1">
        <v>17.7</v>
      </c>
      <c r="S29" s="1">
        <v>11.8</v>
      </c>
      <c r="T29" s="1">
        <v>2800</v>
      </c>
      <c r="U29" s="1">
        <v>310</v>
      </c>
      <c r="V29" s="1">
        <v>44.29</v>
      </c>
      <c r="W29" s="1">
        <v>81</v>
      </c>
      <c r="X29" s="1">
        <v>11.57</v>
      </c>
      <c r="Y29" s="1">
        <v>110</v>
      </c>
      <c r="Z29" s="1">
        <v>35.36</v>
      </c>
      <c r="AA29" s="1">
        <v>94</v>
      </c>
      <c r="AB29" s="1">
        <v>26.12</v>
      </c>
      <c r="AC29" s="1">
        <v>16.100000000000001</v>
      </c>
      <c r="AD29" s="6">
        <f t="shared" si="0"/>
        <v>15.134</v>
      </c>
      <c r="AE29" s="6">
        <f t="shared" si="1"/>
        <v>78.866</v>
      </c>
    </row>
    <row r="30" spans="6:31" ht="15.75" x14ac:dyDescent="0.25">
      <c r="F30" s="3" t="s">
        <v>30</v>
      </c>
      <c r="G30" s="1">
        <v>5.2</v>
      </c>
      <c r="H30" s="1">
        <v>2160</v>
      </c>
      <c r="I30" s="1">
        <v>162.22</v>
      </c>
      <c r="J30" s="1">
        <v>15</v>
      </c>
      <c r="K30" s="1">
        <v>93</v>
      </c>
      <c r="L30" s="1">
        <v>11</v>
      </c>
      <c r="M30" s="1">
        <v>6</v>
      </c>
      <c r="N30" s="1">
        <v>4.9000000000000004</v>
      </c>
      <c r="O30" s="1">
        <v>3.8</v>
      </c>
      <c r="P30" s="1">
        <v>4.9000000000000004</v>
      </c>
      <c r="Q30" s="1">
        <v>1.7</v>
      </c>
      <c r="R30" s="1">
        <v>15.6</v>
      </c>
      <c r="S30" s="1">
        <v>12.8</v>
      </c>
      <c r="T30" s="1">
        <v>2900</v>
      </c>
      <c r="U30" s="1">
        <v>320</v>
      </c>
      <c r="V30" s="1">
        <v>44.14</v>
      </c>
      <c r="W30" s="1">
        <v>88</v>
      </c>
      <c r="X30" s="1">
        <v>12.14</v>
      </c>
      <c r="Y30" s="1">
        <v>140</v>
      </c>
      <c r="Z30" s="1">
        <v>43.45</v>
      </c>
      <c r="AA30" s="1">
        <v>78</v>
      </c>
      <c r="AB30" s="1">
        <v>24.26</v>
      </c>
      <c r="AC30" s="1">
        <v>13.2</v>
      </c>
      <c r="AD30" s="6">
        <f t="shared" si="0"/>
        <v>10.296000000000001</v>
      </c>
      <c r="AE30" s="6">
        <f t="shared" si="1"/>
        <v>67.703999999999994</v>
      </c>
    </row>
    <row r="31" spans="6:31" ht="15.75" x14ac:dyDescent="0.25">
      <c r="F31" s="3" t="s">
        <v>30</v>
      </c>
      <c r="G31" s="1">
        <v>5.4</v>
      </c>
      <c r="H31" s="1">
        <v>2160</v>
      </c>
      <c r="I31" s="1">
        <v>167.12</v>
      </c>
      <c r="J31" s="1">
        <v>16</v>
      </c>
      <c r="K31" s="1">
        <v>94</v>
      </c>
      <c r="L31" s="1">
        <v>10</v>
      </c>
      <c r="M31" s="1">
        <v>5</v>
      </c>
      <c r="N31" s="1">
        <v>3.8</v>
      </c>
      <c r="O31" s="1">
        <v>3.7</v>
      </c>
      <c r="P31" s="1">
        <v>4.9000000000000004</v>
      </c>
      <c r="Q31" s="1">
        <v>2.8</v>
      </c>
      <c r="R31" s="1">
        <v>15.8</v>
      </c>
      <c r="S31" s="1">
        <v>13.4</v>
      </c>
      <c r="T31" s="1">
        <v>2800</v>
      </c>
      <c r="U31" s="1">
        <v>290</v>
      </c>
      <c r="V31" s="1">
        <v>41.43</v>
      </c>
      <c r="W31" s="1">
        <v>92</v>
      </c>
      <c r="X31" s="1">
        <v>13.14</v>
      </c>
      <c r="Y31" s="1">
        <v>135</v>
      </c>
      <c r="Z31" s="1">
        <v>43.39</v>
      </c>
      <c r="AA31" s="1">
        <v>83</v>
      </c>
      <c r="AB31" s="1">
        <v>22.96</v>
      </c>
      <c r="AC31" s="1">
        <v>15.1</v>
      </c>
      <c r="AD31" s="6">
        <f t="shared" si="0"/>
        <v>12.532999999999999</v>
      </c>
      <c r="AE31" s="6">
        <f t="shared" si="1"/>
        <v>70.466999999999999</v>
      </c>
    </row>
    <row r="32" spans="6:31" ht="15.75" x14ac:dyDescent="0.25">
      <c r="F32" s="3" t="s">
        <v>30</v>
      </c>
      <c r="G32" s="1">
        <v>6.3</v>
      </c>
      <c r="H32" s="1">
        <v>2520</v>
      </c>
      <c r="I32" s="1">
        <v>163.26</v>
      </c>
      <c r="J32" s="1">
        <v>14</v>
      </c>
      <c r="K32" s="1">
        <v>95</v>
      </c>
      <c r="L32" s="1">
        <v>11</v>
      </c>
      <c r="M32" s="1">
        <v>5</v>
      </c>
      <c r="N32" s="1">
        <v>3.1</v>
      </c>
      <c r="O32" s="1">
        <v>3.5</v>
      </c>
      <c r="P32" s="1">
        <v>2.2999999999999998</v>
      </c>
      <c r="Q32" s="1">
        <v>1.9</v>
      </c>
      <c r="R32" s="1">
        <v>10.199999999999999</v>
      </c>
      <c r="S32" s="1">
        <v>11.3</v>
      </c>
      <c r="T32" s="1">
        <v>2760</v>
      </c>
      <c r="U32" s="1">
        <v>300</v>
      </c>
      <c r="V32" s="1">
        <v>43.48</v>
      </c>
      <c r="W32" s="1">
        <v>90</v>
      </c>
      <c r="X32" s="1">
        <v>13.04</v>
      </c>
      <c r="Y32" s="1">
        <v>130</v>
      </c>
      <c r="Z32" s="1">
        <v>42.39</v>
      </c>
      <c r="AA32" s="1">
        <v>91</v>
      </c>
      <c r="AB32" s="1">
        <v>21.74</v>
      </c>
      <c r="AC32" s="1">
        <v>13.1</v>
      </c>
      <c r="AD32" s="6">
        <f t="shared" si="0"/>
        <v>11.921000000000001</v>
      </c>
      <c r="AE32" s="6">
        <f t="shared" si="1"/>
        <v>79.078999999999994</v>
      </c>
    </row>
    <row r="33" spans="6:31" ht="15.75" x14ac:dyDescent="0.25">
      <c r="F33" s="3" t="s">
        <v>30</v>
      </c>
      <c r="G33" s="1">
        <v>6.7</v>
      </c>
      <c r="H33" s="1">
        <v>2520</v>
      </c>
      <c r="I33" s="1">
        <v>168.32</v>
      </c>
      <c r="J33" s="1">
        <v>15</v>
      </c>
      <c r="K33" s="1">
        <v>94</v>
      </c>
      <c r="L33" s="1">
        <v>11</v>
      </c>
      <c r="M33" s="1">
        <v>6</v>
      </c>
      <c r="N33" s="1">
        <v>2.9</v>
      </c>
      <c r="O33" s="1">
        <v>3.3</v>
      </c>
      <c r="P33" s="1">
        <v>2.7</v>
      </c>
      <c r="Q33" s="1">
        <v>2.1</v>
      </c>
      <c r="R33" s="1">
        <v>9.8000000000000007</v>
      </c>
      <c r="S33" s="1">
        <v>11.6</v>
      </c>
      <c r="T33" s="1">
        <v>2850</v>
      </c>
      <c r="U33" s="1">
        <v>320</v>
      </c>
      <c r="V33" s="1">
        <v>44.91</v>
      </c>
      <c r="W33" s="1">
        <v>87</v>
      </c>
      <c r="X33" s="1">
        <v>12.21</v>
      </c>
      <c r="Y33" s="1">
        <v>115</v>
      </c>
      <c r="Z33" s="1">
        <v>36.32</v>
      </c>
      <c r="AA33" s="1">
        <v>93</v>
      </c>
      <c r="AB33" s="1">
        <v>22.2</v>
      </c>
      <c r="AC33" s="1">
        <v>11.2</v>
      </c>
      <c r="AD33" s="6">
        <f t="shared" si="0"/>
        <v>10.415999999999999</v>
      </c>
      <c r="AE33" s="6">
        <f t="shared" si="1"/>
        <v>82.584000000000003</v>
      </c>
    </row>
    <row r="34" spans="6:31" x14ac:dyDescent="0.25"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</row>
    <row r="35" spans="6:31" x14ac:dyDescent="0.25"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</row>
  </sheetData>
  <mergeCells count="28">
    <mergeCell ref="F3:F5"/>
    <mergeCell ref="U4:V4"/>
    <mergeCell ref="W4:X4"/>
    <mergeCell ref="Y4:Z4"/>
    <mergeCell ref="AA4:AA5"/>
    <mergeCell ref="G4:G5"/>
    <mergeCell ref="H4:H5"/>
    <mergeCell ref="I4:I5"/>
    <mergeCell ref="J4:J5"/>
    <mergeCell ref="K4:K5"/>
    <mergeCell ref="L4:L5"/>
    <mergeCell ref="M4:M5"/>
    <mergeCell ref="N4:N5"/>
    <mergeCell ref="G3:I3"/>
    <mergeCell ref="J3:M3"/>
    <mergeCell ref="AB4:AB5"/>
    <mergeCell ref="AC4:AC5"/>
    <mergeCell ref="O4:O5"/>
    <mergeCell ref="P4:P5"/>
    <mergeCell ref="Q4:Q5"/>
    <mergeCell ref="R4:R5"/>
    <mergeCell ref="S3:S5"/>
    <mergeCell ref="T4:T5"/>
    <mergeCell ref="T3:Z3"/>
    <mergeCell ref="N3:R3"/>
    <mergeCell ref="AA3:AE3"/>
    <mergeCell ref="AD4:AD5"/>
    <mergeCell ref="AE4:AE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87674-8F58-4FF4-BE73-0BA6289427AE}">
  <dimension ref="D3:AC33"/>
  <sheetViews>
    <sheetView topLeftCell="A2" zoomScale="60" zoomScaleNormal="60" workbookViewId="0">
      <selection activeCell="D34" sqref="D34"/>
    </sheetView>
  </sheetViews>
  <sheetFormatPr defaultRowHeight="15" x14ac:dyDescent="0.25"/>
  <sheetData>
    <row r="3" spans="4:29" ht="15.75" x14ac:dyDescent="0.25">
      <c r="D3" s="13"/>
      <c r="E3" s="15" t="s">
        <v>1</v>
      </c>
      <c r="F3" s="15"/>
      <c r="G3" s="15"/>
      <c r="H3" s="16" t="s">
        <v>25</v>
      </c>
      <c r="I3" s="16"/>
      <c r="J3" s="16"/>
      <c r="K3" s="16"/>
      <c r="L3" s="10" t="s">
        <v>0</v>
      </c>
      <c r="M3" s="10"/>
      <c r="N3" s="10"/>
      <c r="O3" s="10"/>
      <c r="P3" s="10"/>
      <c r="Q3" s="8" t="s">
        <v>11</v>
      </c>
      <c r="R3" s="9" t="s">
        <v>3</v>
      </c>
      <c r="S3" s="9"/>
      <c r="T3" s="9"/>
      <c r="U3" s="9"/>
      <c r="V3" s="9"/>
      <c r="W3" s="9"/>
      <c r="X3" s="9"/>
      <c r="Y3" s="11" t="s">
        <v>2</v>
      </c>
      <c r="Z3" s="12"/>
      <c r="AA3" s="12"/>
      <c r="AB3" s="12"/>
      <c r="AC3" s="12"/>
    </row>
    <row r="4" spans="4:29" ht="15.75" x14ac:dyDescent="0.25">
      <c r="D4" s="13"/>
      <c r="E4" s="7" t="s">
        <v>4</v>
      </c>
      <c r="F4" s="7" t="s">
        <v>26</v>
      </c>
      <c r="G4" s="7" t="s">
        <v>5</v>
      </c>
      <c r="H4" s="7" t="s">
        <v>12</v>
      </c>
      <c r="I4" s="7" t="s">
        <v>13</v>
      </c>
      <c r="J4" s="7" t="s">
        <v>15</v>
      </c>
      <c r="K4" s="7" t="s">
        <v>14</v>
      </c>
      <c r="L4" s="7" t="s">
        <v>6</v>
      </c>
      <c r="M4" s="7" t="s">
        <v>7</v>
      </c>
      <c r="N4" s="7" t="s">
        <v>8</v>
      </c>
      <c r="O4" s="7" t="s">
        <v>9</v>
      </c>
      <c r="P4" s="7" t="s">
        <v>10</v>
      </c>
      <c r="Q4" s="8"/>
      <c r="R4" s="7" t="s">
        <v>16</v>
      </c>
      <c r="S4" s="14" t="s">
        <v>17</v>
      </c>
      <c r="T4" s="14"/>
      <c r="U4" s="14" t="s">
        <v>18</v>
      </c>
      <c r="V4" s="14"/>
      <c r="W4" s="14" t="s">
        <v>19</v>
      </c>
      <c r="X4" s="14"/>
      <c r="Y4" s="7" t="s">
        <v>20</v>
      </c>
      <c r="Z4" s="7" t="s">
        <v>21</v>
      </c>
      <c r="AA4" s="7" t="s">
        <v>22</v>
      </c>
      <c r="AB4" s="7" t="s">
        <v>27</v>
      </c>
      <c r="AC4" s="7" t="s">
        <v>28</v>
      </c>
    </row>
    <row r="5" spans="4:29" ht="15.75" x14ac:dyDescent="0.25">
      <c r="D5" s="13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8"/>
      <c r="R5" s="7"/>
      <c r="S5" s="2" t="s">
        <v>23</v>
      </c>
      <c r="T5" s="3" t="s">
        <v>24</v>
      </c>
      <c r="U5" s="3" t="s">
        <v>23</v>
      </c>
      <c r="V5" s="3" t="s">
        <v>24</v>
      </c>
      <c r="W5" s="3" t="s">
        <v>23</v>
      </c>
      <c r="X5" s="3" t="s">
        <v>24</v>
      </c>
      <c r="Y5" s="7"/>
      <c r="Z5" s="7"/>
      <c r="AA5" s="7"/>
      <c r="AB5" s="7"/>
      <c r="AC5" s="7"/>
    </row>
    <row r="6" spans="4:29" ht="15.75" x14ac:dyDescent="0.25">
      <c r="D6" s="4" t="s">
        <v>29</v>
      </c>
      <c r="E6" s="1">
        <v>7.5</v>
      </c>
      <c r="F6" s="1">
        <v>2700</v>
      </c>
      <c r="G6" s="1">
        <v>166.3</v>
      </c>
      <c r="H6" s="1">
        <v>15</v>
      </c>
      <c r="I6" s="1">
        <v>96</v>
      </c>
      <c r="J6" s="1">
        <v>7</v>
      </c>
      <c r="K6" s="1">
        <v>4</v>
      </c>
      <c r="L6" s="1">
        <v>6.2</v>
      </c>
      <c r="M6" s="1">
        <v>5.7</v>
      </c>
      <c r="N6" s="1">
        <v>5.3</v>
      </c>
      <c r="O6" s="1">
        <v>5.0999999999999996</v>
      </c>
      <c r="P6" s="1">
        <v>20.399999999999999</v>
      </c>
      <c r="Q6" s="1">
        <v>10.1</v>
      </c>
      <c r="R6" s="1">
        <v>2300</v>
      </c>
      <c r="S6" s="1">
        <v>280</v>
      </c>
      <c r="T6" s="1">
        <v>48.7</v>
      </c>
      <c r="U6" s="1">
        <v>80</v>
      </c>
      <c r="V6" s="1">
        <v>13.91</v>
      </c>
      <c r="W6" s="1">
        <v>100</v>
      </c>
      <c r="X6" s="1">
        <v>39.130000000000003</v>
      </c>
      <c r="Y6" s="1">
        <v>85</v>
      </c>
      <c r="Z6" s="1">
        <v>22.01</v>
      </c>
      <c r="AA6" s="1">
        <v>8.1999999999999993</v>
      </c>
      <c r="AB6" s="6">
        <f>(Y6*(AA6/100))</f>
        <v>6.9699999999999989</v>
      </c>
      <c r="AC6" s="6">
        <f>Y6-AB6</f>
        <v>78.03</v>
      </c>
    </row>
    <row r="7" spans="4:29" ht="15.75" x14ac:dyDescent="0.25">
      <c r="D7" s="4" t="s">
        <v>29</v>
      </c>
      <c r="E7" s="1">
        <v>7.2</v>
      </c>
      <c r="F7" s="1">
        <v>2610</v>
      </c>
      <c r="G7" s="1">
        <v>161.5</v>
      </c>
      <c r="H7" s="1">
        <v>13</v>
      </c>
      <c r="I7" s="1">
        <v>95</v>
      </c>
      <c r="J7" s="1">
        <v>6</v>
      </c>
      <c r="K7" s="1">
        <v>3</v>
      </c>
      <c r="L7" s="1">
        <v>6.1</v>
      </c>
      <c r="M7" s="1">
        <v>5.5</v>
      </c>
      <c r="N7" s="1">
        <v>6.2</v>
      </c>
      <c r="O7" s="1">
        <v>5.3</v>
      </c>
      <c r="P7" s="1">
        <v>22.2</v>
      </c>
      <c r="Q7" s="1">
        <v>8.3000000000000007</v>
      </c>
      <c r="R7" s="1">
        <v>2200</v>
      </c>
      <c r="S7" s="1">
        <v>270</v>
      </c>
      <c r="T7" s="1">
        <v>49.09</v>
      </c>
      <c r="U7" s="1">
        <v>83</v>
      </c>
      <c r="V7" s="1">
        <v>15.09</v>
      </c>
      <c r="W7" s="1">
        <v>90</v>
      </c>
      <c r="X7" s="1">
        <v>36.82</v>
      </c>
      <c r="Y7" s="1">
        <v>86</v>
      </c>
      <c r="Z7" s="1">
        <v>24.79</v>
      </c>
      <c r="AA7" s="1">
        <v>10</v>
      </c>
      <c r="AB7" s="6">
        <f t="shared" ref="AB7:AB33" si="0">(Y7*(AA7/100))</f>
        <v>8.6</v>
      </c>
      <c r="AC7" s="6">
        <f t="shared" ref="AC7:AC33" si="1">Y7-AB7</f>
        <v>77.400000000000006</v>
      </c>
    </row>
    <row r="8" spans="4:29" ht="15.75" x14ac:dyDescent="0.25">
      <c r="D8" s="4" t="s">
        <v>29</v>
      </c>
      <c r="E8" s="1">
        <v>7.3</v>
      </c>
      <c r="F8" s="1">
        <v>2610</v>
      </c>
      <c r="G8" s="1">
        <v>167.2</v>
      </c>
      <c r="H8" s="1">
        <v>15</v>
      </c>
      <c r="I8" s="1">
        <v>96</v>
      </c>
      <c r="J8" s="1">
        <v>8</v>
      </c>
      <c r="K8" s="1">
        <v>3</v>
      </c>
      <c r="L8" s="1">
        <v>6.5</v>
      </c>
      <c r="M8" s="1">
        <v>6.2</v>
      </c>
      <c r="N8" s="1">
        <v>6.5</v>
      </c>
      <c r="O8" s="1">
        <v>6.2</v>
      </c>
      <c r="P8" s="1">
        <v>24.8</v>
      </c>
      <c r="Q8" s="1">
        <v>8.5</v>
      </c>
      <c r="R8" s="1">
        <v>2400</v>
      </c>
      <c r="S8" s="1">
        <v>290</v>
      </c>
      <c r="T8" s="1">
        <v>48.33</v>
      </c>
      <c r="U8" s="1">
        <v>89</v>
      </c>
      <c r="V8" s="1">
        <v>14.83</v>
      </c>
      <c r="W8" s="1">
        <v>110</v>
      </c>
      <c r="X8" s="1">
        <v>41.25</v>
      </c>
      <c r="Y8" s="1">
        <v>83</v>
      </c>
      <c r="Z8" s="1">
        <v>21.86</v>
      </c>
      <c r="AA8" s="1">
        <v>9.3000000000000007</v>
      </c>
      <c r="AB8" s="6">
        <f t="shared" si="0"/>
        <v>7.7190000000000012</v>
      </c>
      <c r="AC8" s="6">
        <f t="shared" si="1"/>
        <v>75.281000000000006</v>
      </c>
    </row>
    <row r="9" spans="4:29" ht="15.75" x14ac:dyDescent="0.25">
      <c r="D9" s="4" t="s">
        <v>29</v>
      </c>
      <c r="E9" s="1">
        <v>6.8</v>
      </c>
      <c r="F9" s="1">
        <v>2520</v>
      </c>
      <c r="G9" s="1">
        <v>164.4</v>
      </c>
      <c r="H9" s="1">
        <v>14</v>
      </c>
      <c r="I9" s="1">
        <v>96</v>
      </c>
      <c r="J9" s="1">
        <v>7</v>
      </c>
      <c r="K9" s="1">
        <v>4</v>
      </c>
      <c r="L9" s="1">
        <v>6.4</v>
      </c>
      <c r="M9" s="1">
        <v>6.3</v>
      </c>
      <c r="N9" s="1">
        <v>6.4</v>
      </c>
      <c r="O9" s="1">
        <v>4.4000000000000004</v>
      </c>
      <c r="P9" s="1">
        <v>21.6</v>
      </c>
      <c r="Q9" s="1">
        <v>9.1</v>
      </c>
      <c r="R9" s="1">
        <v>2500</v>
      </c>
      <c r="S9" s="1">
        <v>270</v>
      </c>
      <c r="T9" s="1">
        <v>43.2</v>
      </c>
      <c r="U9" s="1">
        <v>83</v>
      </c>
      <c r="V9" s="1">
        <v>13.28</v>
      </c>
      <c r="W9" s="1">
        <v>90</v>
      </c>
      <c r="X9" s="1">
        <v>32.4</v>
      </c>
      <c r="Y9" s="1">
        <v>77</v>
      </c>
      <c r="Z9" s="1">
        <v>24.01</v>
      </c>
      <c r="AA9" s="1">
        <v>10.6</v>
      </c>
      <c r="AB9" s="6">
        <f t="shared" si="0"/>
        <v>8.161999999999999</v>
      </c>
      <c r="AC9" s="6">
        <f t="shared" si="1"/>
        <v>68.837999999999994</v>
      </c>
    </row>
    <row r="10" spans="4:29" ht="15.75" x14ac:dyDescent="0.25">
      <c r="D10" s="4" t="s">
        <v>29</v>
      </c>
      <c r="E10" s="1">
        <v>6.9</v>
      </c>
      <c r="F10" s="1">
        <v>2520</v>
      </c>
      <c r="G10" s="1">
        <v>162.9</v>
      </c>
      <c r="H10" s="1">
        <v>15</v>
      </c>
      <c r="I10" s="1">
        <v>92</v>
      </c>
      <c r="J10" s="1">
        <v>6</v>
      </c>
      <c r="K10" s="1">
        <v>5</v>
      </c>
      <c r="L10" s="1">
        <v>5.8</v>
      </c>
      <c r="M10" s="1">
        <v>6.5</v>
      </c>
      <c r="N10" s="1">
        <v>6.2</v>
      </c>
      <c r="O10" s="1">
        <v>5.3</v>
      </c>
      <c r="P10" s="1">
        <v>22.5</v>
      </c>
      <c r="Q10" s="1">
        <v>9.4</v>
      </c>
      <c r="R10" s="1">
        <v>2100</v>
      </c>
      <c r="S10" s="1">
        <v>250</v>
      </c>
      <c r="T10" s="1">
        <v>47.62</v>
      </c>
      <c r="U10" s="1">
        <v>75</v>
      </c>
      <c r="V10" s="1">
        <v>14.29</v>
      </c>
      <c r="W10" s="1">
        <v>95</v>
      </c>
      <c r="X10" s="1">
        <v>40.71</v>
      </c>
      <c r="Y10" s="1">
        <v>71</v>
      </c>
      <c r="Z10" s="1">
        <v>23.9</v>
      </c>
      <c r="AA10" s="1">
        <v>13.8</v>
      </c>
      <c r="AB10" s="6">
        <f t="shared" si="0"/>
        <v>9.798</v>
      </c>
      <c r="AC10" s="6">
        <f t="shared" si="1"/>
        <v>61.201999999999998</v>
      </c>
    </row>
    <row r="11" spans="4:29" ht="15.75" x14ac:dyDescent="0.25">
      <c r="D11" s="4" t="s">
        <v>29</v>
      </c>
      <c r="E11" s="1">
        <v>7.5</v>
      </c>
      <c r="F11" s="1">
        <v>2790</v>
      </c>
      <c r="G11" s="1">
        <v>165.7</v>
      </c>
      <c r="H11" s="1">
        <v>16</v>
      </c>
      <c r="I11" s="1">
        <v>95</v>
      </c>
      <c r="J11" s="1">
        <v>7</v>
      </c>
      <c r="K11" s="1">
        <v>5</v>
      </c>
      <c r="L11" s="1">
        <v>6.8</v>
      </c>
      <c r="M11" s="1">
        <v>6.2</v>
      </c>
      <c r="N11" s="1">
        <v>6.4</v>
      </c>
      <c r="O11" s="1">
        <v>5.3</v>
      </c>
      <c r="P11" s="1">
        <v>22.5</v>
      </c>
      <c r="Q11" s="1">
        <v>8.1999999999999993</v>
      </c>
      <c r="R11" s="1">
        <v>2000</v>
      </c>
      <c r="S11" s="1">
        <v>280</v>
      </c>
      <c r="T11" s="1">
        <v>56</v>
      </c>
      <c r="U11" s="1">
        <v>80</v>
      </c>
      <c r="V11" s="1">
        <v>16</v>
      </c>
      <c r="W11" s="1">
        <v>85</v>
      </c>
      <c r="X11" s="1">
        <v>38.25</v>
      </c>
      <c r="Y11" s="1">
        <v>87</v>
      </c>
      <c r="Z11" s="1">
        <v>24.41</v>
      </c>
      <c r="AA11" s="1">
        <v>9.4</v>
      </c>
      <c r="AB11" s="6">
        <f t="shared" si="0"/>
        <v>8.1780000000000008</v>
      </c>
      <c r="AC11" s="6">
        <f t="shared" si="1"/>
        <v>78.822000000000003</v>
      </c>
    </row>
    <row r="12" spans="4:29" ht="15.75" x14ac:dyDescent="0.25">
      <c r="D12" s="4" t="s">
        <v>29</v>
      </c>
      <c r="E12" s="1">
        <v>7.2</v>
      </c>
      <c r="F12" s="1">
        <v>2610</v>
      </c>
      <c r="G12" s="1">
        <v>166.1</v>
      </c>
      <c r="H12" s="1">
        <v>14</v>
      </c>
      <c r="I12" s="1">
        <v>94</v>
      </c>
      <c r="J12" s="1">
        <v>9</v>
      </c>
      <c r="K12" s="1">
        <v>3</v>
      </c>
      <c r="L12" s="1">
        <v>5.9</v>
      </c>
      <c r="M12" s="1">
        <v>4.8</v>
      </c>
      <c r="N12" s="1">
        <v>4.8</v>
      </c>
      <c r="O12" s="1">
        <v>3.9</v>
      </c>
      <c r="P12" s="1">
        <v>20.7</v>
      </c>
      <c r="Q12" s="1">
        <v>8.8000000000000007</v>
      </c>
      <c r="R12" s="1">
        <v>2200</v>
      </c>
      <c r="S12" s="1">
        <v>290</v>
      </c>
      <c r="T12" s="1">
        <v>52.73</v>
      </c>
      <c r="U12" s="1">
        <v>78</v>
      </c>
      <c r="V12" s="1">
        <v>14.18</v>
      </c>
      <c r="W12" s="1">
        <v>100</v>
      </c>
      <c r="X12" s="1">
        <v>40.909999999999997</v>
      </c>
      <c r="Y12" s="1">
        <v>92</v>
      </c>
      <c r="Z12" s="1">
        <v>22.36</v>
      </c>
      <c r="AA12" s="1">
        <v>9.1999999999999993</v>
      </c>
      <c r="AB12" s="6">
        <f t="shared" si="0"/>
        <v>8.4640000000000004</v>
      </c>
      <c r="AC12" s="6">
        <f t="shared" si="1"/>
        <v>83.536000000000001</v>
      </c>
    </row>
    <row r="13" spans="4:29" ht="15.75" x14ac:dyDescent="0.25">
      <c r="D13" s="4" t="s">
        <v>29</v>
      </c>
      <c r="E13" s="1">
        <v>7.5</v>
      </c>
      <c r="F13" s="1">
        <v>2700</v>
      </c>
      <c r="G13" s="1">
        <v>161.69999999999999</v>
      </c>
      <c r="H13" s="1">
        <v>15</v>
      </c>
      <c r="I13" s="1">
        <v>95</v>
      </c>
      <c r="J13" s="1">
        <v>7</v>
      </c>
      <c r="K13" s="1">
        <v>5</v>
      </c>
      <c r="L13" s="1">
        <v>6.5</v>
      </c>
      <c r="M13" s="1">
        <v>5.3</v>
      </c>
      <c r="N13" s="1">
        <v>5.7</v>
      </c>
      <c r="O13" s="1">
        <v>5.7</v>
      </c>
      <c r="P13" s="1">
        <v>23.7</v>
      </c>
      <c r="Q13" s="1">
        <v>9.6999999999999993</v>
      </c>
      <c r="R13" s="1">
        <v>2300</v>
      </c>
      <c r="S13" s="1">
        <v>300</v>
      </c>
      <c r="T13" s="1">
        <v>52.17</v>
      </c>
      <c r="U13" s="1">
        <v>88</v>
      </c>
      <c r="V13" s="1">
        <v>15.3</v>
      </c>
      <c r="W13" s="1">
        <v>90</v>
      </c>
      <c r="X13" s="1">
        <v>35.22</v>
      </c>
      <c r="Y13" s="1">
        <v>93</v>
      </c>
      <c r="Z13" s="1">
        <v>22.39</v>
      </c>
      <c r="AA13" s="1">
        <v>10.3</v>
      </c>
      <c r="AB13" s="6">
        <f t="shared" si="0"/>
        <v>9.5790000000000006</v>
      </c>
      <c r="AC13" s="6">
        <f t="shared" si="1"/>
        <v>83.420999999999992</v>
      </c>
    </row>
    <row r="14" spans="4:29" ht="15.75" x14ac:dyDescent="0.25">
      <c r="D14" s="4" t="s">
        <v>29</v>
      </c>
      <c r="E14" s="1">
        <v>6.7</v>
      </c>
      <c r="F14" s="1">
        <v>2520</v>
      </c>
      <c r="G14" s="1">
        <v>166.4</v>
      </c>
      <c r="H14" s="1">
        <v>16</v>
      </c>
      <c r="I14" s="1">
        <v>93</v>
      </c>
      <c r="J14" s="1">
        <v>5</v>
      </c>
      <c r="K14" s="1">
        <v>6</v>
      </c>
      <c r="L14" s="1">
        <v>6.7</v>
      </c>
      <c r="M14" s="1">
        <v>4.5</v>
      </c>
      <c r="N14" s="1">
        <v>5.5</v>
      </c>
      <c r="O14" s="1">
        <v>3.8</v>
      </c>
      <c r="P14" s="1">
        <v>22.5</v>
      </c>
      <c r="Q14" s="1">
        <v>8.9</v>
      </c>
      <c r="R14" s="1">
        <v>2200</v>
      </c>
      <c r="S14" s="1">
        <v>290</v>
      </c>
      <c r="T14" s="1">
        <v>52.73</v>
      </c>
      <c r="U14" s="1">
        <v>90</v>
      </c>
      <c r="V14" s="1">
        <v>16.36</v>
      </c>
      <c r="W14" s="1">
        <v>100</v>
      </c>
      <c r="X14" s="1">
        <v>40.909999999999997</v>
      </c>
      <c r="Y14" s="1">
        <v>82</v>
      </c>
      <c r="Z14" s="1">
        <v>23.25</v>
      </c>
      <c r="AA14" s="1">
        <v>12.7</v>
      </c>
      <c r="AB14" s="6">
        <f t="shared" si="0"/>
        <v>10.414</v>
      </c>
      <c r="AC14" s="6">
        <f t="shared" si="1"/>
        <v>71.585999999999999</v>
      </c>
    </row>
    <row r="15" spans="4:29" ht="15.75" x14ac:dyDescent="0.25">
      <c r="D15" s="4" t="s">
        <v>29</v>
      </c>
      <c r="E15" s="1">
        <v>7.3</v>
      </c>
      <c r="F15" s="1">
        <v>2790</v>
      </c>
      <c r="G15" s="1">
        <v>166.52</v>
      </c>
      <c r="H15" s="1">
        <v>15</v>
      </c>
      <c r="I15" s="1">
        <v>92</v>
      </c>
      <c r="J15" s="1">
        <v>7</v>
      </c>
      <c r="K15" s="1">
        <v>6</v>
      </c>
      <c r="L15" s="1">
        <v>6.6</v>
      </c>
      <c r="M15" s="1">
        <v>5.3</v>
      </c>
      <c r="N15" s="1">
        <v>5.6</v>
      </c>
      <c r="O15" s="1">
        <v>4.5999999999999996</v>
      </c>
      <c r="P15" s="1">
        <v>22.3</v>
      </c>
      <c r="Q15" s="1">
        <v>9.5</v>
      </c>
      <c r="R15" s="1">
        <v>1900</v>
      </c>
      <c r="S15" s="1">
        <v>300</v>
      </c>
      <c r="T15" s="1">
        <v>63.16</v>
      </c>
      <c r="U15" s="1">
        <v>83</v>
      </c>
      <c r="V15" s="1">
        <v>17.47</v>
      </c>
      <c r="W15" s="1">
        <v>90</v>
      </c>
      <c r="X15" s="1">
        <v>42.63</v>
      </c>
      <c r="Y15" s="1">
        <v>86</v>
      </c>
      <c r="Z15" s="1">
        <v>24.19</v>
      </c>
      <c r="AA15" s="1">
        <v>14.5</v>
      </c>
      <c r="AB15" s="6">
        <f t="shared" si="0"/>
        <v>12.469999999999999</v>
      </c>
      <c r="AC15" s="6">
        <f t="shared" si="1"/>
        <v>73.53</v>
      </c>
    </row>
    <row r="16" spans="4:29" ht="15.75" x14ac:dyDescent="0.25">
      <c r="D16" s="4" t="s">
        <v>29</v>
      </c>
      <c r="E16" s="1">
        <v>6.9</v>
      </c>
      <c r="F16" s="1">
        <v>2610</v>
      </c>
      <c r="G16" s="1">
        <v>165.36</v>
      </c>
      <c r="H16" s="1">
        <v>15</v>
      </c>
      <c r="I16" s="1">
        <v>94</v>
      </c>
      <c r="J16" s="1">
        <v>9</v>
      </c>
      <c r="K16" s="1">
        <v>4</v>
      </c>
      <c r="L16" s="1">
        <v>5.8</v>
      </c>
      <c r="M16" s="1">
        <v>5.5</v>
      </c>
      <c r="N16" s="1">
        <v>5.8</v>
      </c>
      <c r="O16" s="1">
        <v>5.7</v>
      </c>
      <c r="P16" s="1">
        <v>23.4</v>
      </c>
      <c r="Q16" s="1">
        <v>9.9</v>
      </c>
      <c r="R16" s="1">
        <v>2100</v>
      </c>
      <c r="S16" s="1">
        <v>310</v>
      </c>
      <c r="T16" s="1">
        <v>59.05</v>
      </c>
      <c r="U16" s="1">
        <v>88</v>
      </c>
      <c r="V16" s="1">
        <v>16.760000000000002</v>
      </c>
      <c r="W16" s="1">
        <v>105</v>
      </c>
      <c r="X16" s="1">
        <v>45</v>
      </c>
      <c r="Y16" s="1">
        <v>85</v>
      </c>
      <c r="Z16" s="1">
        <v>21.92</v>
      </c>
      <c r="AA16" s="1">
        <v>11.1</v>
      </c>
      <c r="AB16" s="6">
        <f t="shared" si="0"/>
        <v>9.4350000000000005</v>
      </c>
      <c r="AC16" s="6">
        <f t="shared" si="1"/>
        <v>75.564999999999998</v>
      </c>
    </row>
    <row r="17" spans="4:29" ht="15.75" x14ac:dyDescent="0.25">
      <c r="D17" s="4" t="s">
        <v>29</v>
      </c>
      <c r="E17" s="1">
        <v>7.7</v>
      </c>
      <c r="F17" s="1">
        <v>2790</v>
      </c>
      <c r="G17" s="1">
        <v>165.16</v>
      </c>
      <c r="H17" s="1">
        <v>16</v>
      </c>
      <c r="I17" s="1">
        <v>95</v>
      </c>
      <c r="J17" s="1">
        <v>7</v>
      </c>
      <c r="K17" s="1">
        <v>5</v>
      </c>
      <c r="L17" s="1">
        <v>6.2</v>
      </c>
      <c r="M17" s="1">
        <v>5.4</v>
      </c>
      <c r="N17" s="1">
        <v>5.6</v>
      </c>
      <c r="O17" s="1">
        <v>5.7</v>
      </c>
      <c r="P17" s="1">
        <v>24.5</v>
      </c>
      <c r="Q17" s="1">
        <v>8.4</v>
      </c>
      <c r="R17" s="1">
        <v>2000</v>
      </c>
      <c r="S17" s="1">
        <v>280</v>
      </c>
      <c r="T17" s="1">
        <v>56</v>
      </c>
      <c r="U17" s="1">
        <v>83</v>
      </c>
      <c r="V17" s="1">
        <v>16.600000000000001</v>
      </c>
      <c r="W17" s="1">
        <v>100</v>
      </c>
      <c r="X17" s="1">
        <v>45</v>
      </c>
      <c r="Y17" s="1">
        <v>91</v>
      </c>
      <c r="Z17" s="1">
        <v>25.11</v>
      </c>
      <c r="AA17" s="1">
        <v>14.13</v>
      </c>
      <c r="AB17" s="6">
        <f t="shared" si="0"/>
        <v>12.858300000000002</v>
      </c>
      <c r="AC17" s="6">
        <f t="shared" si="1"/>
        <v>78.1417</v>
      </c>
    </row>
    <row r="18" spans="4:29" ht="15.75" x14ac:dyDescent="0.25">
      <c r="D18" s="4" t="s">
        <v>29</v>
      </c>
      <c r="E18" s="1">
        <v>6.9</v>
      </c>
      <c r="F18" s="1">
        <v>2610</v>
      </c>
      <c r="G18" s="1">
        <v>161.5</v>
      </c>
      <c r="H18" s="1">
        <v>13</v>
      </c>
      <c r="I18" s="1">
        <v>96</v>
      </c>
      <c r="J18" s="1">
        <v>6</v>
      </c>
      <c r="K18" s="1">
        <v>3</v>
      </c>
      <c r="L18" s="1">
        <v>6.9</v>
      </c>
      <c r="M18" s="1">
        <v>6.1</v>
      </c>
      <c r="N18" s="1">
        <v>5.9</v>
      </c>
      <c r="O18" s="1">
        <v>5.8</v>
      </c>
      <c r="P18" s="1">
        <v>24.9</v>
      </c>
      <c r="Q18" s="1">
        <v>8.1999999999999993</v>
      </c>
      <c r="R18" s="1">
        <v>2400</v>
      </c>
      <c r="S18" s="1">
        <v>300</v>
      </c>
      <c r="T18" s="1">
        <v>50</v>
      </c>
      <c r="U18" s="1">
        <v>79</v>
      </c>
      <c r="V18" s="1">
        <v>13.16</v>
      </c>
      <c r="W18" s="1">
        <v>87</v>
      </c>
      <c r="X18" s="1">
        <v>32.630000000000003</v>
      </c>
      <c r="Y18" s="1">
        <v>88</v>
      </c>
      <c r="Z18" s="1">
        <v>22.95</v>
      </c>
      <c r="AA18" s="1">
        <v>11.92</v>
      </c>
      <c r="AB18" s="6">
        <f t="shared" si="0"/>
        <v>10.489599999999999</v>
      </c>
      <c r="AC18" s="6">
        <f t="shared" si="1"/>
        <v>77.510400000000004</v>
      </c>
    </row>
    <row r="19" spans="4:29" ht="15.75" x14ac:dyDescent="0.25">
      <c r="D19" s="4" t="s">
        <v>29</v>
      </c>
      <c r="E19" s="1">
        <v>7.6</v>
      </c>
      <c r="F19" s="1">
        <v>2700</v>
      </c>
      <c r="G19" s="1">
        <v>167.3</v>
      </c>
      <c r="H19" s="1">
        <v>14</v>
      </c>
      <c r="I19" s="1">
        <v>93</v>
      </c>
      <c r="J19" s="1">
        <v>7</v>
      </c>
      <c r="K19" s="1">
        <v>4</v>
      </c>
      <c r="L19" s="1">
        <v>6.5</v>
      </c>
      <c r="M19" s="1">
        <v>5.9</v>
      </c>
      <c r="N19" s="1">
        <v>6.5</v>
      </c>
      <c r="O19" s="1">
        <v>6.7</v>
      </c>
      <c r="P19" s="1">
        <v>25.2</v>
      </c>
      <c r="Q19" s="1">
        <v>8.5</v>
      </c>
      <c r="R19" s="1">
        <v>2450</v>
      </c>
      <c r="S19" s="1">
        <v>270</v>
      </c>
      <c r="T19" s="1">
        <v>44.08</v>
      </c>
      <c r="U19" s="1">
        <v>89</v>
      </c>
      <c r="V19" s="1">
        <v>14.53</v>
      </c>
      <c r="W19" s="1">
        <v>90</v>
      </c>
      <c r="X19" s="1">
        <v>33.06</v>
      </c>
      <c r="Y19" s="1">
        <v>90</v>
      </c>
      <c r="Z19" s="1">
        <v>22.32</v>
      </c>
      <c r="AA19" s="1">
        <v>9.8800000000000008</v>
      </c>
      <c r="AB19" s="6">
        <f t="shared" si="0"/>
        <v>8.8920000000000012</v>
      </c>
      <c r="AC19" s="6">
        <f t="shared" si="1"/>
        <v>81.108000000000004</v>
      </c>
    </row>
    <row r="20" spans="4:29" ht="15.75" x14ac:dyDescent="0.25">
      <c r="D20" s="3" t="s">
        <v>30</v>
      </c>
      <c r="E20" s="1">
        <v>6.1</v>
      </c>
      <c r="F20" s="1">
        <v>2520</v>
      </c>
      <c r="G20" s="1">
        <v>165.9</v>
      </c>
      <c r="H20" s="1">
        <v>15</v>
      </c>
      <c r="I20" s="1">
        <v>95</v>
      </c>
      <c r="J20" s="1">
        <v>8</v>
      </c>
      <c r="K20" s="1">
        <v>4</v>
      </c>
      <c r="L20" s="1">
        <v>6.4</v>
      </c>
      <c r="M20" s="1">
        <v>5.3</v>
      </c>
      <c r="N20" s="1">
        <v>6.2</v>
      </c>
      <c r="O20" s="1">
        <v>5.4</v>
      </c>
      <c r="P20" s="1">
        <v>22.3</v>
      </c>
      <c r="Q20" s="1">
        <v>8.3000000000000007</v>
      </c>
      <c r="R20" s="1">
        <v>2550</v>
      </c>
      <c r="S20" s="1">
        <v>310</v>
      </c>
      <c r="T20" s="1">
        <v>48.63</v>
      </c>
      <c r="U20" s="1">
        <v>82</v>
      </c>
      <c r="V20" s="1">
        <v>12.86</v>
      </c>
      <c r="W20" s="1">
        <v>115</v>
      </c>
      <c r="X20" s="1">
        <v>40.590000000000003</v>
      </c>
      <c r="Y20" s="1">
        <v>88</v>
      </c>
      <c r="Z20" s="1">
        <v>25.22</v>
      </c>
      <c r="AA20" s="1">
        <v>10.9</v>
      </c>
      <c r="AB20" s="6">
        <f t="shared" si="0"/>
        <v>9.5920000000000005</v>
      </c>
      <c r="AC20" s="6">
        <f t="shared" si="1"/>
        <v>78.408000000000001</v>
      </c>
    </row>
    <row r="21" spans="4:29" ht="15.75" x14ac:dyDescent="0.25">
      <c r="D21" s="3" t="s">
        <v>30</v>
      </c>
      <c r="E21" s="1">
        <v>6.2</v>
      </c>
      <c r="F21" s="1">
        <v>2520</v>
      </c>
      <c r="G21" s="1">
        <v>165.1</v>
      </c>
      <c r="H21" s="1">
        <v>14</v>
      </c>
      <c r="I21" s="1">
        <v>96</v>
      </c>
      <c r="J21" s="1">
        <v>9</v>
      </c>
      <c r="K21" s="1">
        <v>5</v>
      </c>
      <c r="L21" s="1">
        <v>5.8</v>
      </c>
      <c r="M21" s="1">
        <v>4.7</v>
      </c>
      <c r="N21" s="1">
        <v>4.9000000000000004</v>
      </c>
      <c r="O21" s="1">
        <v>4.5999999999999996</v>
      </c>
      <c r="P21" s="1">
        <v>20.7</v>
      </c>
      <c r="Q21" s="1">
        <v>8.8000000000000007</v>
      </c>
      <c r="R21" s="1">
        <v>2320</v>
      </c>
      <c r="S21" s="1">
        <v>280</v>
      </c>
      <c r="T21" s="1">
        <v>48.28</v>
      </c>
      <c r="U21" s="1">
        <v>81</v>
      </c>
      <c r="V21" s="1">
        <v>13.97</v>
      </c>
      <c r="W21" s="1">
        <v>110</v>
      </c>
      <c r="X21" s="1">
        <v>42.67</v>
      </c>
      <c r="Y21" s="1">
        <v>90</v>
      </c>
      <c r="Z21" s="1">
        <v>23.95</v>
      </c>
      <c r="AA21" s="1">
        <v>7.82</v>
      </c>
      <c r="AB21" s="6">
        <f t="shared" si="0"/>
        <v>7.0380000000000003</v>
      </c>
      <c r="AC21" s="6">
        <f t="shared" si="1"/>
        <v>82.962000000000003</v>
      </c>
    </row>
    <row r="22" spans="4:29" ht="15.75" x14ac:dyDescent="0.25">
      <c r="D22" s="3" t="s">
        <v>30</v>
      </c>
      <c r="E22" s="1">
        <v>6.8</v>
      </c>
      <c r="F22" s="1">
        <v>2610</v>
      </c>
      <c r="G22" s="1">
        <v>168.71</v>
      </c>
      <c r="H22" s="1">
        <v>15</v>
      </c>
      <c r="I22" s="1">
        <v>92</v>
      </c>
      <c r="J22" s="1">
        <v>8</v>
      </c>
      <c r="K22" s="1">
        <v>5</v>
      </c>
      <c r="L22" s="1">
        <v>6.2</v>
      </c>
      <c r="M22" s="1">
        <v>6.4</v>
      </c>
      <c r="N22" s="1">
        <v>5.0999999999999996</v>
      </c>
      <c r="O22" s="1">
        <v>4.4000000000000004</v>
      </c>
      <c r="P22" s="1">
        <v>21.5</v>
      </c>
      <c r="Q22" s="1">
        <v>8.1999999999999993</v>
      </c>
      <c r="R22" s="1">
        <v>2610</v>
      </c>
      <c r="S22" s="1">
        <v>290</v>
      </c>
      <c r="T22" s="1">
        <v>44.44</v>
      </c>
      <c r="U22" s="1">
        <v>88</v>
      </c>
      <c r="V22" s="1">
        <v>13.49</v>
      </c>
      <c r="W22" s="1">
        <v>120</v>
      </c>
      <c r="X22" s="1">
        <v>41.38</v>
      </c>
      <c r="Y22" s="1">
        <v>74</v>
      </c>
      <c r="Z22" s="1">
        <v>22.1</v>
      </c>
      <c r="AA22" s="1">
        <v>12.11</v>
      </c>
      <c r="AB22" s="6">
        <f t="shared" si="0"/>
        <v>8.9613999999999994</v>
      </c>
      <c r="AC22" s="6">
        <f t="shared" si="1"/>
        <v>65.038600000000002</v>
      </c>
    </row>
    <row r="23" spans="4:29" ht="15.75" x14ac:dyDescent="0.25">
      <c r="D23" s="3" t="s">
        <v>30</v>
      </c>
      <c r="E23" s="1">
        <v>6.4</v>
      </c>
      <c r="F23" s="1">
        <v>2430</v>
      </c>
      <c r="G23" s="1">
        <v>165.33</v>
      </c>
      <c r="H23" s="1">
        <v>16</v>
      </c>
      <c r="I23" s="1">
        <v>96</v>
      </c>
      <c r="J23" s="1">
        <v>7</v>
      </c>
      <c r="K23" s="1">
        <v>5</v>
      </c>
      <c r="L23" s="1">
        <v>5.8</v>
      </c>
      <c r="M23" s="1">
        <v>5.6</v>
      </c>
      <c r="N23" s="1">
        <v>5.9</v>
      </c>
      <c r="O23" s="1">
        <v>4.5999999999999996</v>
      </c>
      <c r="P23" s="1">
        <v>22.5</v>
      </c>
      <c r="Q23" s="1">
        <v>10.8</v>
      </c>
      <c r="R23" s="1">
        <v>2400</v>
      </c>
      <c r="S23" s="1">
        <v>320</v>
      </c>
      <c r="T23" s="1">
        <v>53.33</v>
      </c>
      <c r="U23" s="1">
        <v>89</v>
      </c>
      <c r="V23" s="1">
        <v>14.83</v>
      </c>
      <c r="W23" s="1">
        <v>90</v>
      </c>
      <c r="X23" s="1">
        <v>33.75</v>
      </c>
      <c r="Y23" s="1">
        <v>78</v>
      </c>
      <c r="Z23" s="1">
        <v>21.4</v>
      </c>
      <c r="AA23" s="1">
        <v>9.82</v>
      </c>
      <c r="AB23" s="6">
        <f t="shared" si="0"/>
        <v>7.6596000000000011</v>
      </c>
      <c r="AC23" s="6">
        <f t="shared" si="1"/>
        <v>70.340400000000002</v>
      </c>
    </row>
    <row r="24" spans="4:29" ht="15.75" x14ac:dyDescent="0.25">
      <c r="D24" s="3" t="s">
        <v>30</v>
      </c>
      <c r="E24" s="1">
        <v>6.2</v>
      </c>
      <c r="F24" s="1">
        <v>2430</v>
      </c>
      <c r="G24" s="1">
        <v>164.15</v>
      </c>
      <c r="H24" s="1">
        <v>15</v>
      </c>
      <c r="I24" s="1">
        <v>97</v>
      </c>
      <c r="J24" s="1">
        <v>6</v>
      </c>
      <c r="K24" s="1">
        <v>6</v>
      </c>
      <c r="L24" s="1">
        <v>6.2</v>
      </c>
      <c r="M24" s="1">
        <v>5.3</v>
      </c>
      <c r="N24" s="1">
        <v>5.0999999999999996</v>
      </c>
      <c r="O24" s="1">
        <v>4.2</v>
      </c>
      <c r="P24" s="1">
        <v>20.100000000000001</v>
      </c>
      <c r="Q24" s="1">
        <v>8.3000000000000007</v>
      </c>
      <c r="R24" s="1">
        <v>2350</v>
      </c>
      <c r="S24" s="1">
        <v>300</v>
      </c>
      <c r="T24" s="1">
        <v>51.06</v>
      </c>
      <c r="U24" s="1">
        <v>82</v>
      </c>
      <c r="V24" s="1">
        <v>13.96</v>
      </c>
      <c r="W24" s="1">
        <v>120</v>
      </c>
      <c r="X24" s="1">
        <v>45.96</v>
      </c>
      <c r="Y24" s="1">
        <v>90</v>
      </c>
      <c r="Z24" s="1">
        <v>21.72</v>
      </c>
      <c r="AA24" s="1">
        <v>11.93</v>
      </c>
      <c r="AB24" s="6">
        <f t="shared" si="0"/>
        <v>10.737</v>
      </c>
      <c r="AC24" s="6">
        <f t="shared" si="1"/>
        <v>79.263000000000005</v>
      </c>
    </row>
    <row r="25" spans="4:29" ht="15.75" x14ac:dyDescent="0.25">
      <c r="D25" s="3" t="s">
        <v>30</v>
      </c>
      <c r="E25" s="1">
        <v>6.9</v>
      </c>
      <c r="F25" s="1">
        <v>2610</v>
      </c>
      <c r="G25" s="1">
        <v>167.12</v>
      </c>
      <c r="H25" s="1">
        <v>13</v>
      </c>
      <c r="I25" s="1">
        <v>93</v>
      </c>
      <c r="J25" s="1">
        <v>9</v>
      </c>
      <c r="K25" s="1">
        <v>5</v>
      </c>
      <c r="L25" s="1">
        <v>6.9</v>
      </c>
      <c r="M25" s="1">
        <v>7.3</v>
      </c>
      <c r="N25" s="1">
        <v>5.2</v>
      </c>
      <c r="O25" s="1">
        <v>5.3</v>
      </c>
      <c r="P25" s="1">
        <v>24.4</v>
      </c>
      <c r="Q25" s="1">
        <v>9.1999999999999993</v>
      </c>
      <c r="R25" s="1">
        <v>2700</v>
      </c>
      <c r="S25" s="1">
        <v>300</v>
      </c>
      <c r="T25" s="1">
        <v>44.44</v>
      </c>
      <c r="U25" s="1">
        <v>78</v>
      </c>
      <c r="V25" s="1">
        <v>11.55</v>
      </c>
      <c r="W25" s="1">
        <v>115</v>
      </c>
      <c r="X25" s="1">
        <v>38.33</v>
      </c>
      <c r="Y25" s="1">
        <v>92</v>
      </c>
      <c r="Z25" s="1">
        <v>22.31</v>
      </c>
      <c r="AA25" s="1">
        <v>10.91</v>
      </c>
      <c r="AB25" s="6">
        <f t="shared" si="0"/>
        <v>10.0372</v>
      </c>
      <c r="AC25" s="6">
        <f t="shared" si="1"/>
        <v>81.962800000000001</v>
      </c>
    </row>
    <row r="26" spans="4:29" ht="15.75" x14ac:dyDescent="0.25">
      <c r="D26" s="3" t="s">
        <v>30</v>
      </c>
      <c r="E26" s="1">
        <v>7.1</v>
      </c>
      <c r="F26" s="1">
        <v>2700</v>
      </c>
      <c r="G26" s="1">
        <v>169.11</v>
      </c>
      <c r="H26" s="1">
        <v>16</v>
      </c>
      <c r="I26" s="1">
        <v>96</v>
      </c>
      <c r="J26" s="1">
        <v>8</v>
      </c>
      <c r="K26" s="1">
        <v>5</v>
      </c>
      <c r="L26" s="1">
        <v>6.2</v>
      </c>
      <c r="M26" s="1">
        <v>5.0999999999999996</v>
      </c>
      <c r="N26" s="1">
        <v>6.5</v>
      </c>
      <c r="O26" s="1">
        <v>4.4000000000000004</v>
      </c>
      <c r="P26" s="1">
        <v>20.2</v>
      </c>
      <c r="Q26" s="1">
        <v>10.3</v>
      </c>
      <c r="R26" s="1">
        <v>2410</v>
      </c>
      <c r="S26" s="1">
        <v>310</v>
      </c>
      <c r="T26" s="1">
        <v>51.45</v>
      </c>
      <c r="U26" s="1">
        <v>81</v>
      </c>
      <c r="V26" s="1">
        <v>13.44</v>
      </c>
      <c r="W26" s="1">
        <v>110</v>
      </c>
      <c r="X26" s="1">
        <v>41.08</v>
      </c>
      <c r="Y26" s="1">
        <v>84</v>
      </c>
      <c r="Z26" s="1">
        <v>21.5</v>
      </c>
      <c r="AA26" s="1">
        <v>7.89</v>
      </c>
      <c r="AB26" s="6">
        <f t="shared" si="0"/>
        <v>6.6276000000000002</v>
      </c>
      <c r="AC26" s="6">
        <f t="shared" si="1"/>
        <v>77.372399999999999</v>
      </c>
    </row>
    <row r="27" spans="4:29" ht="15.75" x14ac:dyDescent="0.25">
      <c r="D27" s="3" t="s">
        <v>30</v>
      </c>
      <c r="E27" s="1">
        <v>6.4</v>
      </c>
      <c r="F27" s="1">
        <v>2520</v>
      </c>
      <c r="G27" s="1">
        <v>162.26</v>
      </c>
      <c r="H27" s="1">
        <v>14</v>
      </c>
      <c r="I27" s="1">
        <v>92</v>
      </c>
      <c r="J27" s="1">
        <v>8</v>
      </c>
      <c r="K27" s="1">
        <v>4</v>
      </c>
      <c r="L27" s="1">
        <v>5.9</v>
      </c>
      <c r="M27" s="1">
        <v>5.7</v>
      </c>
      <c r="N27" s="1">
        <v>5.8</v>
      </c>
      <c r="O27" s="1">
        <v>4.7</v>
      </c>
      <c r="P27" s="1">
        <v>22.6</v>
      </c>
      <c r="Q27" s="1">
        <v>8.8000000000000007</v>
      </c>
      <c r="R27" s="1">
        <v>2500</v>
      </c>
      <c r="S27" s="1">
        <v>300</v>
      </c>
      <c r="T27" s="1">
        <v>48</v>
      </c>
      <c r="U27" s="1">
        <v>79</v>
      </c>
      <c r="V27" s="1">
        <v>12.64</v>
      </c>
      <c r="W27" s="1">
        <v>100</v>
      </c>
      <c r="X27" s="1">
        <v>36</v>
      </c>
      <c r="Y27" s="1">
        <v>91</v>
      </c>
      <c r="Z27" s="1">
        <v>23.52</v>
      </c>
      <c r="AA27" s="1">
        <v>14.85</v>
      </c>
      <c r="AB27" s="6">
        <f t="shared" si="0"/>
        <v>13.513499999999999</v>
      </c>
      <c r="AC27" s="6">
        <f t="shared" si="1"/>
        <v>77.486500000000007</v>
      </c>
    </row>
    <row r="28" spans="4:29" ht="15.75" x14ac:dyDescent="0.25">
      <c r="D28" s="3" t="s">
        <v>30</v>
      </c>
      <c r="E28" s="1">
        <v>6.6</v>
      </c>
      <c r="F28" s="1">
        <v>2610</v>
      </c>
      <c r="G28" s="1">
        <v>162.35</v>
      </c>
      <c r="H28" s="1">
        <v>16</v>
      </c>
      <c r="I28" s="1">
        <v>95</v>
      </c>
      <c r="J28" s="1">
        <v>8</v>
      </c>
      <c r="K28" s="1">
        <v>6</v>
      </c>
      <c r="L28" s="1">
        <v>6.5</v>
      </c>
      <c r="M28" s="1">
        <v>6.9</v>
      </c>
      <c r="N28" s="1">
        <v>5.5</v>
      </c>
      <c r="O28" s="1">
        <v>4.5999999999999996</v>
      </c>
      <c r="P28" s="1">
        <v>24.8</v>
      </c>
      <c r="Q28" s="1">
        <v>9.6999999999999993</v>
      </c>
      <c r="R28" s="1">
        <v>2320</v>
      </c>
      <c r="S28" s="1">
        <v>290</v>
      </c>
      <c r="T28" s="1">
        <v>50</v>
      </c>
      <c r="U28" s="1">
        <v>80</v>
      </c>
      <c r="V28" s="1">
        <v>13.79</v>
      </c>
      <c r="W28" s="1">
        <v>110</v>
      </c>
      <c r="X28" s="1">
        <v>42.67</v>
      </c>
      <c r="Y28" s="1">
        <v>94</v>
      </c>
      <c r="Z28" s="1">
        <v>24.1</v>
      </c>
      <c r="AA28" s="1">
        <v>14.86</v>
      </c>
      <c r="AB28" s="6">
        <f t="shared" si="0"/>
        <v>13.968399999999999</v>
      </c>
      <c r="AC28" s="6">
        <f t="shared" si="1"/>
        <v>80.031599999999997</v>
      </c>
    </row>
    <row r="29" spans="4:29" ht="15.75" x14ac:dyDescent="0.25">
      <c r="D29" s="3" t="s">
        <v>30</v>
      </c>
      <c r="E29" s="1">
        <v>6.8</v>
      </c>
      <c r="F29" s="1">
        <v>2610</v>
      </c>
      <c r="G29" s="1">
        <v>162.13</v>
      </c>
      <c r="H29" s="1">
        <v>13</v>
      </c>
      <c r="I29" s="1">
        <v>95</v>
      </c>
      <c r="J29" s="1">
        <v>7</v>
      </c>
      <c r="K29" s="1">
        <v>5</v>
      </c>
      <c r="L29" s="1">
        <v>6.6</v>
      </c>
      <c r="M29" s="1">
        <v>6.7</v>
      </c>
      <c r="N29" s="1">
        <v>4.9000000000000004</v>
      </c>
      <c r="O29" s="1">
        <v>3.8</v>
      </c>
      <c r="P29" s="1">
        <v>21.9</v>
      </c>
      <c r="Q29" s="1">
        <v>10.7</v>
      </c>
      <c r="R29" s="1">
        <v>2200</v>
      </c>
      <c r="S29" s="1">
        <v>260</v>
      </c>
      <c r="T29" s="1">
        <v>47.27</v>
      </c>
      <c r="U29" s="1">
        <v>79</v>
      </c>
      <c r="V29" s="1">
        <v>14.36</v>
      </c>
      <c r="W29" s="1">
        <v>90</v>
      </c>
      <c r="X29" s="1">
        <v>36.82</v>
      </c>
      <c r="Y29" s="1">
        <v>94</v>
      </c>
      <c r="Z29" s="1">
        <v>26.05</v>
      </c>
      <c r="AA29" s="1">
        <v>15.2</v>
      </c>
      <c r="AB29" s="6">
        <f t="shared" si="0"/>
        <v>14.288</v>
      </c>
      <c r="AC29" s="6">
        <f t="shared" si="1"/>
        <v>79.712000000000003</v>
      </c>
    </row>
    <row r="30" spans="4:29" ht="15.75" x14ac:dyDescent="0.25">
      <c r="D30" s="3" t="s">
        <v>30</v>
      </c>
      <c r="E30" s="1">
        <v>6.7</v>
      </c>
      <c r="F30" s="1">
        <v>2610</v>
      </c>
      <c r="G30" s="1">
        <v>161.12</v>
      </c>
      <c r="H30" s="1">
        <v>16</v>
      </c>
      <c r="I30" s="1">
        <v>94</v>
      </c>
      <c r="J30" s="1">
        <v>10</v>
      </c>
      <c r="K30" s="1">
        <v>5</v>
      </c>
      <c r="L30" s="1">
        <v>6.8</v>
      </c>
      <c r="M30" s="1">
        <v>6.3</v>
      </c>
      <c r="N30" s="1">
        <v>6.1</v>
      </c>
      <c r="O30" s="1">
        <v>5.4</v>
      </c>
      <c r="P30" s="1">
        <v>24.3</v>
      </c>
      <c r="Q30" s="1">
        <v>11.2</v>
      </c>
      <c r="R30" s="1">
        <v>2350</v>
      </c>
      <c r="S30" s="1">
        <v>300</v>
      </c>
      <c r="T30" s="1">
        <v>51.06</v>
      </c>
      <c r="U30" s="1">
        <v>82</v>
      </c>
      <c r="V30" s="1">
        <v>13.96</v>
      </c>
      <c r="W30" s="1">
        <v>86</v>
      </c>
      <c r="X30" s="1">
        <v>32.94</v>
      </c>
      <c r="Y30" s="1">
        <v>78</v>
      </c>
      <c r="Z30" s="1">
        <v>24.12</v>
      </c>
      <c r="AA30" s="1">
        <v>12.88</v>
      </c>
      <c r="AB30" s="6">
        <f t="shared" si="0"/>
        <v>10.0464</v>
      </c>
      <c r="AC30" s="6">
        <f t="shared" si="1"/>
        <v>67.953599999999994</v>
      </c>
    </row>
    <row r="31" spans="4:29" ht="15.75" x14ac:dyDescent="0.25">
      <c r="D31" s="3" t="s">
        <v>30</v>
      </c>
      <c r="E31" s="1">
        <v>7.1</v>
      </c>
      <c r="F31" s="1">
        <v>2700</v>
      </c>
      <c r="G31" s="1">
        <v>165.32</v>
      </c>
      <c r="H31" s="1">
        <v>16</v>
      </c>
      <c r="I31" s="1">
        <v>95</v>
      </c>
      <c r="J31" s="1">
        <v>9</v>
      </c>
      <c r="K31" s="1">
        <v>4</v>
      </c>
      <c r="L31" s="1">
        <v>5.6</v>
      </c>
      <c r="M31" s="1">
        <v>6.7</v>
      </c>
      <c r="N31" s="1">
        <v>5.8</v>
      </c>
      <c r="O31" s="1">
        <v>4.5999999999999996</v>
      </c>
      <c r="P31" s="1">
        <v>23.7</v>
      </c>
      <c r="Q31" s="1">
        <v>9.6999999999999993</v>
      </c>
      <c r="R31" s="1">
        <v>2210</v>
      </c>
      <c r="S31" s="1">
        <v>310</v>
      </c>
      <c r="T31" s="1">
        <v>56.11</v>
      </c>
      <c r="U31" s="1">
        <v>88</v>
      </c>
      <c r="V31" s="1">
        <v>15.93</v>
      </c>
      <c r="W31" s="1">
        <v>100</v>
      </c>
      <c r="X31" s="1">
        <v>40.72</v>
      </c>
      <c r="Y31" s="1">
        <v>80</v>
      </c>
      <c r="Z31" s="1">
        <v>22.81</v>
      </c>
      <c r="AA31" s="1">
        <v>15.01</v>
      </c>
      <c r="AB31" s="6">
        <f t="shared" si="0"/>
        <v>12.008000000000001</v>
      </c>
      <c r="AC31" s="6">
        <f t="shared" si="1"/>
        <v>67.992000000000004</v>
      </c>
    </row>
    <row r="32" spans="4:29" ht="15.75" x14ac:dyDescent="0.25">
      <c r="D32" s="3" t="s">
        <v>30</v>
      </c>
      <c r="E32" s="1">
        <v>6.7</v>
      </c>
      <c r="F32" s="1">
        <v>2520</v>
      </c>
      <c r="G32" s="1">
        <v>162.41999999999999</v>
      </c>
      <c r="H32" s="1">
        <v>14</v>
      </c>
      <c r="I32" s="1">
        <v>96</v>
      </c>
      <c r="J32" s="1">
        <v>8</v>
      </c>
      <c r="K32" s="1">
        <v>3</v>
      </c>
      <c r="L32" s="1">
        <v>6.3</v>
      </c>
      <c r="M32" s="1">
        <v>5.9</v>
      </c>
      <c r="N32" s="1">
        <v>6.3</v>
      </c>
      <c r="O32" s="1">
        <v>5.2</v>
      </c>
      <c r="P32" s="1">
        <v>23.9</v>
      </c>
      <c r="Q32" s="1">
        <v>8.6999999999999993</v>
      </c>
      <c r="R32" s="1">
        <v>2100</v>
      </c>
      <c r="S32" s="1">
        <v>300</v>
      </c>
      <c r="T32" s="1">
        <v>57.14</v>
      </c>
      <c r="U32" s="1">
        <v>87</v>
      </c>
      <c r="V32" s="1">
        <v>16.57</v>
      </c>
      <c r="W32" s="1">
        <v>90</v>
      </c>
      <c r="X32" s="1">
        <v>38.57</v>
      </c>
      <c r="Y32" s="1">
        <v>89</v>
      </c>
      <c r="Z32" s="1">
        <v>21.5</v>
      </c>
      <c r="AA32" s="1">
        <v>12.8</v>
      </c>
      <c r="AB32" s="6">
        <f t="shared" si="0"/>
        <v>11.391999999999999</v>
      </c>
      <c r="AC32" s="6">
        <f t="shared" si="1"/>
        <v>77.608000000000004</v>
      </c>
    </row>
    <row r="33" spans="4:29" ht="15.75" x14ac:dyDescent="0.25">
      <c r="D33" s="3" t="s">
        <v>30</v>
      </c>
      <c r="E33" s="1">
        <v>6.9</v>
      </c>
      <c r="F33" s="1">
        <v>2520</v>
      </c>
      <c r="G33" s="1">
        <v>167.62</v>
      </c>
      <c r="H33" s="1">
        <v>16</v>
      </c>
      <c r="I33" s="1">
        <v>95</v>
      </c>
      <c r="J33" s="1">
        <v>8</v>
      </c>
      <c r="K33" s="1">
        <v>4</v>
      </c>
      <c r="L33" s="1">
        <v>6.2</v>
      </c>
      <c r="M33" s="1">
        <v>6.7</v>
      </c>
      <c r="N33" s="1">
        <v>6.8</v>
      </c>
      <c r="O33" s="1">
        <v>5.6</v>
      </c>
      <c r="P33" s="1">
        <v>25.4</v>
      </c>
      <c r="Q33" s="1">
        <v>8.1</v>
      </c>
      <c r="R33" s="1">
        <v>2150</v>
      </c>
      <c r="S33" s="1">
        <v>290</v>
      </c>
      <c r="T33" s="1">
        <v>53.95</v>
      </c>
      <c r="U33" s="1">
        <v>86</v>
      </c>
      <c r="V33" s="1">
        <v>16</v>
      </c>
      <c r="W33" s="1">
        <v>87</v>
      </c>
      <c r="X33" s="1">
        <v>36.42</v>
      </c>
      <c r="Y33" s="1">
        <v>90</v>
      </c>
      <c r="Z33" s="1">
        <v>22.11</v>
      </c>
      <c r="AA33" s="1">
        <v>10.78</v>
      </c>
      <c r="AB33" s="6">
        <f t="shared" si="0"/>
        <v>9.702</v>
      </c>
      <c r="AC33" s="6">
        <f t="shared" si="1"/>
        <v>80.298000000000002</v>
      </c>
    </row>
  </sheetData>
  <mergeCells count="28">
    <mergeCell ref="M4:M5"/>
    <mergeCell ref="R3:X3"/>
    <mergeCell ref="R4:R5"/>
    <mergeCell ref="S4:T4"/>
    <mergeCell ref="D3:D5"/>
    <mergeCell ref="E3:G3"/>
    <mergeCell ref="H3:K3"/>
    <mergeCell ref="L3:P3"/>
    <mergeCell ref="Q3:Q5"/>
    <mergeCell ref="N4:N5"/>
    <mergeCell ref="O4:O5"/>
    <mergeCell ref="P4:P5"/>
    <mergeCell ref="E4:E5"/>
    <mergeCell ref="F4:F5"/>
    <mergeCell ref="G4:G5"/>
    <mergeCell ref="H4:H5"/>
    <mergeCell ref="I4:I5"/>
    <mergeCell ref="J4:J5"/>
    <mergeCell ref="K4:K5"/>
    <mergeCell ref="L4:L5"/>
    <mergeCell ref="Y3:AC3"/>
    <mergeCell ref="AB4:AB5"/>
    <mergeCell ref="AC4:AC5"/>
    <mergeCell ref="U4:V4"/>
    <mergeCell ref="W4:X4"/>
    <mergeCell ref="Y4:Y5"/>
    <mergeCell ref="Z4:Z5"/>
    <mergeCell ref="AA4:AA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eek1</vt:lpstr>
      <vt:lpstr>week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 Store</dc:creator>
  <cp:lastModifiedBy>Pc Store</cp:lastModifiedBy>
  <dcterms:created xsi:type="dcterms:W3CDTF">2022-06-26T22:25:27Z</dcterms:created>
  <dcterms:modified xsi:type="dcterms:W3CDTF">2023-07-03T01:01:37Z</dcterms:modified>
</cp:coreProperties>
</file>